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14A60EE0-8F21-458A-82A7-F7A5BE39385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rowth performance " sheetId="1" r:id="rId1"/>
    <sheet name="Gut Morphometry" sheetId="20" r:id="rId2"/>
    <sheet name="Gut PH" sheetId="19" r:id="rId3"/>
    <sheet name="anti oxidant" sheetId="17" r:id="rId4"/>
    <sheet name="Gut ecology" sheetId="1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0" i="19" l="1"/>
  <c r="D49" i="19"/>
  <c r="D48" i="19"/>
  <c r="D47" i="19"/>
  <c r="D46" i="19"/>
  <c r="D45" i="19"/>
  <c r="D44" i="19"/>
  <c r="D43" i="19"/>
  <c r="D42" i="19"/>
  <c r="D41" i="19"/>
  <c r="D40" i="19"/>
  <c r="D39" i="19"/>
  <c r="D38" i="19"/>
  <c r="D37" i="19"/>
  <c r="D36" i="19"/>
  <c r="D35" i="19"/>
  <c r="D34" i="19"/>
  <c r="D33" i="19"/>
  <c r="D32" i="19"/>
  <c r="D31" i="19"/>
  <c r="D30" i="19"/>
  <c r="D29" i="19"/>
  <c r="D28" i="19"/>
  <c r="D27" i="19"/>
  <c r="D26" i="19"/>
  <c r="D25" i="19"/>
  <c r="D24" i="19"/>
  <c r="D23" i="19"/>
  <c r="D22" i="19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O54" i="18"/>
  <c r="P54" i="18" s="1"/>
  <c r="N54" i="18"/>
  <c r="I54" i="18"/>
  <c r="J54" i="18" s="1"/>
  <c r="E54" i="18"/>
  <c r="F54" i="18" s="1"/>
  <c r="O53" i="18"/>
  <c r="P53" i="18" s="1"/>
  <c r="I53" i="18"/>
  <c r="J53" i="18" s="1"/>
  <c r="E53" i="18"/>
  <c r="F53" i="18" s="1"/>
  <c r="O52" i="18"/>
  <c r="P52" i="18" s="1"/>
  <c r="I52" i="18"/>
  <c r="J52" i="18" s="1"/>
  <c r="E52" i="18"/>
  <c r="F52" i="18" s="1"/>
  <c r="O51" i="18"/>
  <c r="P51" i="18" s="1"/>
  <c r="I51" i="18"/>
  <c r="J51" i="18" s="1"/>
  <c r="E51" i="18"/>
  <c r="F51" i="18" s="1"/>
  <c r="O50" i="18"/>
  <c r="P50" i="18" s="1"/>
  <c r="I50" i="18"/>
  <c r="J50" i="18" s="1"/>
  <c r="E50" i="18"/>
  <c r="F50" i="18" s="1"/>
  <c r="O49" i="18"/>
  <c r="P49" i="18" s="1"/>
  <c r="I49" i="18"/>
  <c r="J49" i="18" s="1"/>
  <c r="E49" i="18"/>
  <c r="F49" i="18" s="1"/>
  <c r="O48" i="18"/>
  <c r="P48" i="18" s="1"/>
  <c r="I48" i="18"/>
  <c r="J48" i="18" s="1"/>
  <c r="F48" i="18"/>
  <c r="E48" i="18"/>
  <c r="O47" i="18"/>
  <c r="P47" i="18" s="1"/>
  <c r="I47" i="18"/>
  <c r="J47" i="18" s="1"/>
  <c r="E47" i="18"/>
  <c r="F47" i="18" s="1"/>
  <c r="O46" i="18"/>
  <c r="P46" i="18" s="1"/>
  <c r="N46" i="18"/>
  <c r="J46" i="18"/>
  <c r="I46" i="18"/>
  <c r="E46" i="18"/>
  <c r="F46" i="18" s="1"/>
  <c r="O45" i="18"/>
  <c r="P45" i="18" s="1"/>
  <c r="I45" i="18"/>
  <c r="J45" i="18" s="1"/>
  <c r="E45" i="18"/>
  <c r="F45" i="18" s="1"/>
  <c r="O44" i="18"/>
  <c r="P44" i="18" s="1"/>
  <c r="I44" i="18"/>
  <c r="J44" i="18" s="1"/>
  <c r="E44" i="18"/>
  <c r="F44" i="18" s="1"/>
  <c r="O43" i="18"/>
  <c r="P43" i="18" s="1"/>
  <c r="I43" i="18"/>
  <c r="J43" i="18" s="1"/>
  <c r="F43" i="18"/>
  <c r="E43" i="18"/>
  <c r="O42" i="18"/>
  <c r="P42" i="18" s="1"/>
  <c r="I42" i="18"/>
  <c r="J42" i="18" s="1"/>
  <c r="E42" i="18"/>
  <c r="F42" i="18" s="1"/>
  <c r="O41" i="18"/>
  <c r="P41" i="18" s="1"/>
  <c r="I41" i="18"/>
  <c r="J41" i="18" s="1"/>
  <c r="F41" i="18"/>
  <c r="E41" i="18"/>
  <c r="O40" i="18"/>
  <c r="P40" i="18" s="1"/>
  <c r="I40" i="18"/>
  <c r="J40" i="18" s="1"/>
  <c r="E40" i="18"/>
  <c r="F40" i="18" s="1"/>
  <c r="O39" i="18"/>
  <c r="P39" i="18" s="1"/>
  <c r="I39" i="18"/>
  <c r="J39" i="18" s="1"/>
  <c r="E39" i="18"/>
  <c r="F39" i="18" s="1"/>
  <c r="P38" i="18"/>
  <c r="O38" i="18"/>
  <c r="N38" i="18"/>
  <c r="I38" i="18"/>
  <c r="J38" i="18" s="1"/>
  <c r="E38" i="18"/>
  <c r="F38" i="18" s="1"/>
  <c r="O37" i="18"/>
  <c r="P37" i="18" s="1"/>
  <c r="I37" i="18"/>
  <c r="J37" i="18" s="1"/>
  <c r="F37" i="18"/>
  <c r="E37" i="18"/>
  <c r="O36" i="18"/>
  <c r="P36" i="18" s="1"/>
  <c r="I36" i="18"/>
  <c r="J36" i="18" s="1"/>
  <c r="E36" i="18"/>
  <c r="F36" i="18" s="1"/>
  <c r="O35" i="18"/>
  <c r="P35" i="18" s="1"/>
  <c r="I35" i="18"/>
  <c r="J35" i="18" s="1"/>
  <c r="F35" i="18"/>
  <c r="E35" i="18"/>
  <c r="O34" i="18"/>
  <c r="P34" i="18" s="1"/>
  <c r="I34" i="18"/>
  <c r="J34" i="18" s="1"/>
  <c r="E34" i="18"/>
  <c r="F34" i="18" s="1"/>
  <c r="O33" i="18"/>
  <c r="P33" i="18" s="1"/>
  <c r="I33" i="18"/>
  <c r="J33" i="18" s="1"/>
  <c r="E33" i="18"/>
  <c r="F33" i="18" s="1"/>
  <c r="O32" i="18"/>
  <c r="P32" i="18" s="1"/>
  <c r="I32" i="18"/>
  <c r="J32" i="18" s="1"/>
  <c r="E32" i="18"/>
  <c r="F32" i="18" s="1"/>
  <c r="O31" i="18"/>
  <c r="P31" i="18" s="1"/>
  <c r="I31" i="18"/>
  <c r="J31" i="18" s="1"/>
  <c r="E31" i="18"/>
  <c r="F31" i="18" s="1"/>
  <c r="O30" i="18"/>
  <c r="P30" i="18" s="1"/>
  <c r="N30" i="18"/>
  <c r="I30" i="18"/>
  <c r="J30" i="18" s="1"/>
  <c r="F30" i="18"/>
  <c r="E30" i="18"/>
  <c r="O29" i="18"/>
  <c r="P29" i="18" s="1"/>
  <c r="I29" i="18"/>
  <c r="J29" i="18" s="1"/>
  <c r="E29" i="18"/>
  <c r="F29" i="18" s="1"/>
  <c r="O28" i="18"/>
  <c r="P28" i="18" s="1"/>
  <c r="I28" i="18"/>
  <c r="J28" i="18" s="1"/>
  <c r="E28" i="18"/>
  <c r="F28" i="18" s="1"/>
  <c r="O27" i="18"/>
  <c r="P27" i="18" s="1"/>
  <c r="I27" i="18"/>
  <c r="J27" i="18" s="1"/>
  <c r="E27" i="18"/>
  <c r="F27" i="18" s="1"/>
  <c r="O26" i="18"/>
  <c r="P26" i="18" s="1"/>
  <c r="I26" i="18"/>
  <c r="J26" i="18" s="1"/>
  <c r="E26" i="18"/>
  <c r="F26" i="18" s="1"/>
  <c r="O25" i="18"/>
  <c r="P25" i="18" s="1"/>
  <c r="I25" i="18"/>
  <c r="J25" i="18" s="1"/>
  <c r="E25" i="18"/>
  <c r="F25" i="18" s="1"/>
  <c r="P24" i="18"/>
  <c r="O24" i="18"/>
  <c r="I24" i="18"/>
  <c r="J24" i="18" s="1"/>
  <c r="E24" i="18"/>
  <c r="F24" i="18" s="1"/>
  <c r="O23" i="18"/>
  <c r="P23" i="18" s="1"/>
  <c r="I23" i="18"/>
  <c r="J23" i="18" s="1"/>
  <c r="E23" i="18"/>
  <c r="F23" i="18" s="1"/>
  <c r="O22" i="18"/>
  <c r="P22" i="18" s="1"/>
  <c r="N22" i="18"/>
  <c r="I22" i="18"/>
  <c r="J22" i="18" s="1"/>
  <c r="E22" i="18"/>
  <c r="F22" i="18" s="1"/>
  <c r="O21" i="18"/>
  <c r="P21" i="18" s="1"/>
  <c r="J21" i="18"/>
  <c r="I21" i="18"/>
  <c r="E21" i="18"/>
  <c r="F21" i="18" s="1"/>
  <c r="O20" i="18"/>
  <c r="P20" i="18" s="1"/>
  <c r="I20" i="18"/>
  <c r="J20" i="18" s="1"/>
  <c r="E20" i="18"/>
  <c r="F20" i="18" s="1"/>
  <c r="O19" i="18"/>
  <c r="P19" i="18" s="1"/>
  <c r="J19" i="18"/>
  <c r="I19" i="18"/>
  <c r="E19" i="18"/>
  <c r="F19" i="18" s="1"/>
  <c r="O18" i="18"/>
  <c r="P18" i="18" s="1"/>
  <c r="I18" i="18"/>
  <c r="J18" i="18" s="1"/>
  <c r="E18" i="18"/>
  <c r="F18" i="18" s="1"/>
  <c r="O17" i="18"/>
  <c r="P17" i="18" s="1"/>
  <c r="I17" i="18"/>
  <c r="J17" i="18" s="1"/>
  <c r="E17" i="18"/>
  <c r="F17" i="18" s="1"/>
  <c r="O16" i="18"/>
  <c r="P16" i="18" s="1"/>
  <c r="I16" i="18"/>
  <c r="J16" i="18" s="1"/>
  <c r="E16" i="18"/>
  <c r="F16" i="18" s="1"/>
  <c r="O15" i="18"/>
  <c r="P15" i="18" s="1"/>
  <c r="I15" i="18"/>
  <c r="J15" i="18" s="1"/>
  <c r="E15" i="18"/>
  <c r="F15" i="18" s="1"/>
  <c r="O14" i="18"/>
  <c r="P14" i="18" s="1"/>
  <c r="N14" i="18"/>
  <c r="J14" i="18"/>
  <c r="I14" i="18"/>
  <c r="E14" i="18"/>
  <c r="F14" i="18" s="1"/>
  <c r="O13" i="18"/>
  <c r="P13" i="18" s="1"/>
  <c r="I13" i="18"/>
  <c r="J13" i="18" s="1"/>
  <c r="E13" i="18"/>
  <c r="F13" i="18" s="1"/>
  <c r="O12" i="18"/>
  <c r="P12" i="18" s="1"/>
  <c r="I12" i="18"/>
  <c r="J12" i="18" s="1"/>
  <c r="E12" i="18"/>
  <c r="F12" i="18" s="1"/>
  <c r="O11" i="18"/>
  <c r="P11" i="18" s="1"/>
  <c r="I11" i="18"/>
  <c r="J11" i="18" s="1"/>
  <c r="F11" i="18"/>
  <c r="E11" i="18"/>
  <c r="O10" i="18"/>
  <c r="P10" i="18" s="1"/>
  <c r="I10" i="18"/>
  <c r="J10" i="18" s="1"/>
  <c r="E10" i="18"/>
  <c r="F10" i="18" s="1"/>
  <c r="O9" i="18"/>
  <c r="P9" i="18" s="1"/>
  <c r="I9" i="18"/>
  <c r="J9" i="18" s="1"/>
  <c r="F9" i="18"/>
  <c r="E9" i="18"/>
  <c r="O8" i="18"/>
  <c r="P8" i="18" s="1"/>
  <c r="I8" i="18"/>
  <c r="J8" i="18" s="1"/>
  <c r="E8" i="18"/>
  <c r="F8" i="18" s="1"/>
  <c r="O7" i="18"/>
  <c r="P7" i="18" s="1"/>
  <c r="I7" i="18"/>
  <c r="J7" i="18" s="1"/>
  <c r="E7" i="18"/>
  <c r="F7" i="18" s="1"/>
  <c r="AB3" i="1" l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S50" i="1" l="1"/>
  <c r="R50" i="1"/>
  <c r="Q50" i="1"/>
  <c r="P50" i="1"/>
  <c r="O50" i="1"/>
  <c r="S49" i="1"/>
  <c r="R49" i="1"/>
  <c r="Q49" i="1"/>
  <c r="P49" i="1"/>
  <c r="O49" i="1"/>
  <c r="S48" i="1"/>
  <c r="R48" i="1"/>
  <c r="Q48" i="1"/>
  <c r="P48" i="1"/>
  <c r="O48" i="1"/>
  <c r="S47" i="1"/>
  <c r="R47" i="1"/>
  <c r="Q47" i="1"/>
  <c r="P47" i="1"/>
  <c r="O47" i="1"/>
  <c r="S46" i="1"/>
  <c r="R46" i="1"/>
  <c r="Q46" i="1"/>
  <c r="P46" i="1"/>
  <c r="O46" i="1"/>
  <c r="S45" i="1"/>
  <c r="R45" i="1"/>
  <c r="Q45" i="1"/>
  <c r="P45" i="1"/>
  <c r="O45" i="1"/>
  <c r="S44" i="1"/>
  <c r="R44" i="1"/>
  <c r="Q44" i="1"/>
  <c r="P44" i="1"/>
  <c r="O44" i="1"/>
  <c r="S43" i="1"/>
  <c r="R43" i="1"/>
  <c r="Q43" i="1"/>
  <c r="P43" i="1"/>
  <c r="O43" i="1"/>
  <c r="S42" i="1"/>
  <c r="R42" i="1"/>
  <c r="Q42" i="1"/>
  <c r="P42" i="1"/>
  <c r="O42" i="1"/>
  <c r="S41" i="1"/>
  <c r="R41" i="1"/>
  <c r="Q41" i="1"/>
  <c r="P41" i="1"/>
  <c r="O41" i="1"/>
  <c r="S40" i="1"/>
  <c r="R40" i="1"/>
  <c r="Q40" i="1"/>
  <c r="P40" i="1"/>
  <c r="O40" i="1"/>
  <c r="S39" i="1"/>
  <c r="R39" i="1"/>
  <c r="Q39" i="1"/>
  <c r="P39" i="1"/>
  <c r="O39" i="1"/>
  <c r="S38" i="1"/>
  <c r="R38" i="1"/>
  <c r="Q38" i="1"/>
  <c r="P38" i="1"/>
  <c r="O38" i="1"/>
  <c r="S37" i="1"/>
  <c r="R37" i="1"/>
  <c r="Q37" i="1"/>
  <c r="P37" i="1"/>
  <c r="O37" i="1"/>
  <c r="S36" i="1"/>
  <c r="R36" i="1"/>
  <c r="Q36" i="1"/>
  <c r="P36" i="1"/>
  <c r="O36" i="1"/>
  <c r="S35" i="1"/>
  <c r="R35" i="1"/>
  <c r="Q35" i="1"/>
  <c r="P35" i="1"/>
  <c r="O35" i="1"/>
  <c r="S34" i="1"/>
  <c r="R34" i="1"/>
  <c r="Q34" i="1"/>
  <c r="P34" i="1"/>
  <c r="O34" i="1"/>
  <c r="S33" i="1"/>
  <c r="R33" i="1"/>
  <c r="Q33" i="1"/>
  <c r="P33" i="1"/>
  <c r="O33" i="1"/>
  <c r="S32" i="1"/>
  <c r="R32" i="1"/>
  <c r="Q32" i="1"/>
  <c r="P32" i="1"/>
  <c r="O32" i="1"/>
  <c r="S31" i="1"/>
  <c r="R31" i="1"/>
  <c r="Q31" i="1"/>
  <c r="P31" i="1"/>
  <c r="O31" i="1"/>
  <c r="S30" i="1"/>
  <c r="R30" i="1"/>
  <c r="Q30" i="1"/>
  <c r="P30" i="1"/>
  <c r="O30" i="1"/>
  <c r="S29" i="1"/>
  <c r="R29" i="1"/>
  <c r="Q29" i="1"/>
  <c r="P29" i="1"/>
  <c r="O29" i="1"/>
  <c r="S28" i="1"/>
  <c r="R28" i="1"/>
  <c r="Q28" i="1"/>
  <c r="P28" i="1"/>
  <c r="O28" i="1"/>
  <c r="S27" i="1"/>
  <c r="R27" i="1"/>
  <c r="Q27" i="1"/>
  <c r="P27" i="1"/>
  <c r="O27" i="1"/>
  <c r="S26" i="1"/>
  <c r="R26" i="1"/>
  <c r="Q26" i="1"/>
  <c r="P26" i="1"/>
  <c r="O26" i="1"/>
  <c r="S25" i="1"/>
  <c r="R25" i="1"/>
  <c r="Q25" i="1"/>
  <c r="P25" i="1"/>
  <c r="O25" i="1"/>
  <c r="S24" i="1"/>
  <c r="R24" i="1"/>
  <c r="Q24" i="1"/>
  <c r="P24" i="1"/>
  <c r="O24" i="1"/>
  <c r="S23" i="1"/>
  <c r="R23" i="1"/>
  <c r="Q23" i="1"/>
  <c r="P23" i="1"/>
  <c r="O23" i="1"/>
  <c r="S22" i="1"/>
  <c r="R22" i="1"/>
  <c r="Q22" i="1"/>
  <c r="P22" i="1"/>
  <c r="O22" i="1"/>
  <c r="S21" i="1"/>
  <c r="R21" i="1"/>
  <c r="Q21" i="1"/>
  <c r="P21" i="1"/>
  <c r="O21" i="1"/>
  <c r="S20" i="1"/>
  <c r="R20" i="1"/>
  <c r="Q20" i="1"/>
  <c r="P20" i="1"/>
  <c r="O20" i="1"/>
  <c r="S19" i="1"/>
  <c r="R19" i="1"/>
  <c r="Q19" i="1"/>
  <c r="P19" i="1"/>
  <c r="O19" i="1"/>
  <c r="S18" i="1"/>
  <c r="R18" i="1"/>
  <c r="Q18" i="1"/>
  <c r="P18" i="1"/>
  <c r="O18" i="1"/>
  <c r="S17" i="1"/>
  <c r="R17" i="1"/>
  <c r="Q17" i="1"/>
  <c r="P17" i="1"/>
  <c r="O17" i="1"/>
  <c r="S16" i="1"/>
  <c r="R16" i="1"/>
  <c r="Q16" i="1"/>
  <c r="P16" i="1"/>
  <c r="O16" i="1"/>
  <c r="S15" i="1"/>
  <c r="R15" i="1"/>
  <c r="Q15" i="1"/>
  <c r="P15" i="1"/>
  <c r="O15" i="1"/>
  <c r="S14" i="1"/>
  <c r="R14" i="1"/>
  <c r="Q14" i="1"/>
  <c r="P14" i="1"/>
  <c r="O14" i="1"/>
  <c r="S13" i="1"/>
  <c r="R13" i="1"/>
  <c r="Q13" i="1"/>
  <c r="P13" i="1"/>
  <c r="O13" i="1"/>
  <c r="S12" i="1"/>
  <c r="R12" i="1"/>
  <c r="Q12" i="1"/>
  <c r="P12" i="1"/>
  <c r="O12" i="1"/>
  <c r="S11" i="1"/>
  <c r="R11" i="1"/>
  <c r="Q11" i="1"/>
  <c r="P11" i="1"/>
  <c r="O11" i="1"/>
  <c r="S10" i="1"/>
  <c r="R10" i="1"/>
  <c r="Q10" i="1"/>
  <c r="P10" i="1"/>
  <c r="O10" i="1"/>
  <c r="S9" i="1"/>
  <c r="R9" i="1"/>
  <c r="Q9" i="1"/>
  <c r="P9" i="1"/>
  <c r="O9" i="1"/>
  <c r="S8" i="1"/>
  <c r="R8" i="1"/>
  <c r="Q8" i="1"/>
  <c r="P8" i="1"/>
  <c r="O8" i="1"/>
  <c r="S7" i="1"/>
  <c r="R7" i="1"/>
  <c r="Q7" i="1"/>
  <c r="P7" i="1"/>
  <c r="O7" i="1"/>
  <c r="S6" i="1"/>
  <c r="R6" i="1"/>
  <c r="Q6" i="1"/>
  <c r="P6" i="1"/>
  <c r="O6" i="1"/>
  <c r="S5" i="1"/>
  <c r="R5" i="1"/>
  <c r="Q5" i="1"/>
  <c r="P5" i="1"/>
  <c r="O5" i="1"/>
  <c r="S4" i="1"/>
  <c r="R4" i="1"/>
  <c r="Q4" i="1"/>
  <c r="P4" i="1"/>
  <c r="O4" i="1"/>
  <c r="S3" i="1"/>
  <c r="R3" i="1"/>
  <c r="Q3" i="1"/>
  <c r="P3" i="1"/>
  <c r="O3" i="1"/>
  <c r="W20" i="1" l="1"/>
  <c r="AA4" i="1" l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E20" i="1" s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3" i="1"/>
  <c r="X4" i="1" l="1"/>
  <c r="AF4" i="1" s="1"/>
  <c r="X5" i="1"/>
  <c r="AF5" i="1" s="1"/>
  <c r="X6" i="1"/>
  <c r="AF6" i="1" s="1"/>
  <c r="X7" i="1"/>
  <c r="AF7" i="1" s="1"/>
  <c r="X8" i="1"/>
  <c r="AF8" i="1" s="1"/>
  <c r="X9" i="1"/>
  <c r="AF9" i="1" s="1"/>
  <c r="X10" i="1"/>
  <c r="AF10" i="1" s="1"/>
  <c r="X11" i="1"/>
  <c r="AF11" i="1" s="1"/>
  <c r="X12" i="1"/>
  <c r="AF12" i="1" s="1"/>
  <c r="X13" i="1"/>
  <c r="AF13" i="1" s="1"/>
  <c r="X14" i="1"/>
  <c r="AF14" i="1" s="1"/>
  <c r="X15" i="1"/>
  <c r="AF15" i="1" s="1"/>
  <c r="X16" i="1"/>
  <c r="AF16" i="1" s="1"/>
  <c r="X17" i="1"/>
  <c r="AF17" i="1" s="1"/>
  <c r="X18" i="1"/>
  <c r="AF18" i="1" s="1"/>
  <c r="X19" i="1"/>
  <c r="AF19" i="1" s="1"/>
  <c r="X20" i="1"/>
  <c r="AF20" i="1" s="1"/>
  <c r="X21" i="1"/>
  <c r="AF21" i="1" s="1"/>
  <c r="X22" i="1"/>
  <c r="AF22" i="1" s="1"/>
  <c r="X23" i="1"/>
  <c r="AF23" i="1" s="1"/>
  <c r="X24" i="1"/>
  <c r="AF24" i="1" s="1"/>
  <c r="X25" i="1"/>
  <c r="AF25" i="1" s="1"/>
  <c r="X26" i="1"/>
  <c r="AF26" i="1" s="1"/>
  <c r="X27" i="1"/>
  <c r="AF27" i="1" s="1"/>
  <c r="X28" i="1"/>
  <c r="AF28" i="1" s="1"/>
  <c r="X29" i="1"/>
  <c r="AF29" i="1" s="1"/>
  <c r="X30" i="1"/>
  <c r="AF30" i="1" s="1"/>
  <c r="X31" i="1"/>
  <c r="AF31" i="1" s="1"/>
  <c r="X32" i="1"/>
  <c r="AF32" i="1" s="1"/>
  <c r="X33" i="1"/>
  <c r="AF33" i="1" s="1"/>
  <c r="X34" i="1"/>
  <c r="AF34" i="1" s="1"/>
  <c r="X35" i="1"/>
  <c r="AF35" i="1" s="1"/>
  <c r="X36" i="1"/>
  <c r="AF36" i="1" s="1"/>
  <c r="X37" i="1"/>
  <c r="AF37" i="1" s="1"/>
  <c r="X38" i="1"/>
  <c r="AF38" i="1" s="1"/>
  <c r="X39" i="1"/>
  <c r="AF39" i="1" s="1"/>
  <c r="X40" i="1"/>
  <c r="AF40" i="1" s="1"/>
  <c r="X41" i="1"/>
  <c r="AF41" i="1" s="1"/>
  <c r="X42" i="1"/>
  <c r="AF42" i="1" s="1"/>
  <c r="X43" i="1"/>
  <c r="AF43" i="1" s="1"/>
  <c r="X44" i="1"/>
  <c r="AF44" i="1" s="1"/>
  <c r="X45" i="1"/>
  <c r="AF45" i="1" s="1"/>
  <c r="X46" i="1"/>
  <c r="AF46" i="1" s="1"/>
  <c r="X47" i="1"/>
  <c r="AF47" i="1" s="1"/>
  <c r="X48" i="1"/>
  <c r="AF48" i="1" s="1"/>
  <c r="X49" i="1"/>
  <c r="AF49" i="1" s="1"/>
  <c r="X50" i="1"/>
  <c r="AF50" i="1" s="1"/>
  <c r="X3" i="1"/>
  <c r="AF3" i="1" s="1"/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3" i="1"/>
  <c r="AC47" i="1" l="1"/>
  <c r="AC35" i="1"/>
  <c r="AC31" i="1"/>
  <c r="AC27" i="1"/>
  <c r="AC23" i="1"/>
  <c r="AC19" i="1"/>
  <c r="AC15" i="1"/>
  <c r="AC11" i="1"/>
  <c r="AC7" i="1"/>
  <c r="AC50" i="1"/>
  <c r="AC46" i="1"/>
  <c r="AC42" i="1"/>
  <c r="AC38" i="1"/>
  <c r="AC34" i="1"/>
  <c r="AC30" i="1"/>
  <c r="AC26" i="1"/>
  <c r="AC22" i="1"/>
  <c r="AC18" i="1"/>
  <c r="AC14" i="1"/>
  <c r="AC10" i="1"/>
  <c r="AC6" i="1"/>
  <c r="AC3" i="1"/>
  <c r="AC43" i="1"/>
  <c r="AC49" i="1"/>
  <c r="AC45" i="1"/>
  <c r="AC41" i="1"/>
  <c r="AC37" i="1"/>
  <c r="AC33" i="1"/>
  <c r="AC29" i="1"/>
  <c r="AC25" i="1"/>
  <c r="AC21" i="1"/>
  <c r="AC17" i="1"/>
  <c r="AC13" i="1"/>
  <c r="AC9" i="1"/>
  <c r="AC5" i="1"/>
  <c r="AC39" i="1"/>
  <c r="AC48" i="1"/>
  <c r="AC44" i="1"/>
  <c r="AC40" i="1"/>
  <c r="AC36" i="1"/>
  <c r="AC32" i="1"/>
  <c r="AC28" i="1"/>
  <c r="AC24" i="1"/>
  <c r="AC20" i="1"/>
  <c r="AC16" i="1"/>
  <c r="AC12" i="1"/>
  <c r="AC8" i="1"/>
  <c r="AC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3" i="1"/>
  <c r="AE3" i="1" l="1"/>
  <c r="AE18" i="1"/>
  <c r="AE10" i="1"/>
  <c r="AE49" i="1"/>
  <c r="AE45" i="1"/>
  <c r="AE41" i="1"/>
  <c r="AE37" i="1"/>
  <c r="AE33" i="1"/>
  <c r="AE29" i="1"/>
  <c r="AE25" i="1"/>
  <c r="AE21" i="1"/>
  <c r="AE17" i="1"/>
  <c r="AE13" i="1"/>
  <c r="AE9" i="1"/>
  <c r="AE5" i="1"/>
  <c r="AE47" i="1"/>
  <c r="AE43" i="1"/>
  <c r="AE39" i="1"/>
  <c r="AE35" i="1"/>
  <c r="AE31" i="1"/>
  <c r="AE27" i="1"/>
  <c r="AE23" i="1"/>
  <c r="AE19" i="1"/>
  <c r="AE15" i="1"/>
  <c r="AE11" i="1"/>
  <c r="AE7" i="1"/>
  <c r="AE50" i="1"/>
  <c r="AE46" i="1"/>
  <c r="AE42" i="1"/>
  <c r="AE38" i="1"/>
  <c r="AE34" i="1"/>
  <c r="AE30" i="1"/>
  <c r="AE26" i="1"/>
  <c r="AE22" i="1"/>
  <c r="AE14" i="1"/>
  <c r="AE6" i="1"/>
  <c r="AE48" i="1"/>
  <c r="AE44" i="1"/>
  <c r="AE40" i="1"/>
  <c r="AE36" i="1"/>
  <c r="AE32" i="1"/>
  <c r="AE28" i="1"/>
  <c r="AE24" i="1"/>
  <c r="AE16" i="1"/>
  <c r="AE12" i="1"/>
  <c r="AE8" i="1"/>
  <c r="AE4" i="1"/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3" i="1"/>
  <c r="AD43" i="1" l="1"/>
  <c r="Y43" i="1"/>
  <c r="AG43" i="1" s="1"/>
  <c r="AD31" i="1"/>
  <c r="Y31" i="1"/>
  <c r="AG31" i="1" s="1"/>
  <c r="AD19" i="1"/>
  <c r="Y19" i="1"/>
  <c r="AG19" i="1" s="1"/>
  <c r="AD7" i="1"/>
  <c r="Y7" i="1"/>
  <c r="AG7" i="1" s="1"/>
  <c r="AD50" i="1"/>
  <c r="Y50" i="1"/>
  <c r="AG50" i="1" s="1"/>
  <c r="AD46" i="1"/>
  <c r="Y46" i="1"/>
  <c r="AG46" i="1" s="1"/>
  <c r="AD42" i="1"/>
  <c r="Y42" i="1"/>
  <c r="AG42" i="1" s="1"/>
  <c r="AD38" i="1"/>
  <c r="Y38" i="1"/>
  <c r="AG38" i="1" s="1"/>
  <c r="AD34" i="1"/>
  <c r="Y34" i="1"/>
  <c r="AG34" i="1" s="1"/>
  <c r="AD30" i="1"/>
  <c r="Y30" i="1"/>
  <c r="AG30" i="1" s="1"/>
  <c r="AD26" i="1"/>
  <c r="Y26" i="1"/>
  <c r="AG26" i="1" s="1"/>
  <c r="AD22" i="1"/>
  <c r="Y22" i="1"/>
  <c r="AG22" i="1" s="1"/>
  <c r="AD18" i="1"/>
  <c r="Y18" i="1"/>
  <c r="AG18" i="1" s="1"/>
  <c r="AD14" i="1"/>
  <c r="Y14" i="1"/>
  <c r="AG14" i="1" s="1"/>
  <c r="AD10" i="1"/>
  <c r="Y10" i="1"/>
  <c r="AG10" i="1" s="1"/>
  <c r="AD6" i="1"/>
  <c r="Y6" i="1"/>
  <c r="AG6" i="1" s="1"/>
  <c r="AD39" i="1"/>
  <c r="Y39" i="1"/>
  <c r="AG39" i="1" s="1"/>
  <c r="AD27" i="1"/>
  <c r="Y27" i="1"/>
  <c r="AG27" i="1" s="1"/>
  <c r="AD11" i="1"/>
  <c r="Y11" i="1"/>
  <c r="AG11" i="1" s="1"/>
  <c r="AD49" i="1"/>
  <c r="Y49" i="1"/>
  <c r="AG49" i="1" s="1"/>
  <c r="AD45" i="1"/>
  <c r="Y45" i="1"/>
  <c r="AG45" i="1" s="1"/>
  <c r="AD41" i="1"/>
  <c r="Y41" i="1"/>
  <c r="AG41" i="1" s="1"/>
  <c r="AD37" i="1"/>
  <c r="Y37" i="1"/>
  <c r="AG37" i="1" s="1"/>
  <c r="AD33" i="1"/>
  <c r="Y33" i="1"/>
  <c r="AG33" i="1" s="1"/>
  <c r="AD29" i="1"/>
  <c r="Y29" i="1"/>
  <c r="AG29" i="1" s="1"/>
  <c r="AD25" i="1"/>
  <c r="Y25" i="1"/>
  <c r="AG25" i="1" s="1"/>
  <c r="AD21" i="1"/>
  <c r="Y21" i="1"/>
  <c r="AG21" i="1" s="1"/>
  <c r="AD17" i="1"/>
  <c r="Y17" i="1"/>
  <c r="AG17" i="1" s="1"/>
  <c r="AD13" i="1"/>
  <c r="Y13" i="1"/>
  <c r="AG13" i="1" s="1"/>
  <c r="AD9" i="1"/>
  <c r="Y9" i="1"/>
  <c r="AG9" i="1" s="1"/>
  <c r="AD5" i="1"/>
  <c r="Y5" i="1"/>
  <c r="AG5" i="1" s="1"/>
  <c r="AD3" i="1"/>
  <c r="Y3" i="1"/>
  <c r="AG3" i="1" s="1"/>
  <c r="AD47" i="1"/>
  <c r="Y47" i="1"/>
  <c r="AG47" i="1" s="1"/>
  <c r="AD35" i="1"/>
  <c r="Y35" i="1"/>
  <c r="AG35" i="1" s="1"/>
  <c r="AD23" i="1"/>
  <c r="Y23" i="1"/>
  <c r="AG23" i="1" s="1"/>
  <c r="AD15" i="1"/>
  <c r="Y15" i="1"/>
  <c r="AG15" i="1" s="1"/>
  <c r="AD48" i="1"/>
  <c r="Y48" i="1"/>
  <c r="AG48" i="1" s="1"/>
  <c r="AD44" i="1"/>
  <c r="Y44" i="1"/>
  <c r="AG44" i="1" s="1"/>
  <c r="AD40" i="1"/>
  <c r="Y40" i="1"/>
  <c r="AG40" i="1" s="1"/>
  <c r="AD36" i="1"/>
  <c r="Y36" i="1"/>
  <c r="AG36" i="1" s="1"/>
  <c r="AD32" i="1"/>
  <c r="Y32" i="1"/>
  <c r="AG32" i="1" s="1"/>
  <c r="AD28" i="1"/>
  <c r="Y28" i="1"/>
  <c r="AG28" i="1" s="1"/>
  <c r="AD24" i="1"/>
  <c r="Y24" i="1"/>
  <c r="AG24" i="1" s="1"/>
  <c r="Y20" i="1"/>
  <c r="AG20" i="1" s="1"/>
  <c r="AD20" i="1"/>
  <c r="AD16" i="1"/>
  <c r="Y16" i="1"/>
  <c r="AG16" i="1" s="1"/>
  <c r="AD12" i="1"/>
  <c r="Y12" i="1"/>
  <c r="AG12" i="1" s="1"/>
  <c r="AD8" i="1"/>
  <c r="Y8" i="1"/>
  <c r="AG8" i="1" s="1"/>
  <c r="AD4" i="1"/>
  <c r="Y4" i="1"/>
  <c r="AG4" i="1" s="1"/>
</calcChain>
</file>

<file path=xl/sharedStrings.xml><?xml version="1.0" encoding="utf-8"?>
<sst xmlns="http://schemas.openxmlformats.org/spreadsheetml/2006/main" count="91" uniqueCount="59">
  <si>
    <t>1stwt gain</t>
  </si>
  <si>
    <t>2nd wt gain</t>
  </si>
  <si>
    <t>3rd wg</t>
  </si>
  <si>
    <t>4 wg</t>
  </si>
  <si>
    <t>5 wg</t>
  </si>
  <si>
    <t>6 wg</t>
  </si>
  <si>
    <t>1 FI</t>
  </si>
  <si>
    <t>2FI</t>
  </si>
  <si>
    <t>3FI</t>
  </si>
  <si>
    <t>4FI</t>
  </si>
  <si>
    <t>5FI</t>
  </si>
  <si>
    <t>6FI</t>
  </si>
  <si>
    <t>1FCR</t>
  </si>
  <si>
    <t>2FCR</t>
  </si>
  <si>
    <t>3FCR</t>
  </si>
  <si>
    <t>4FCR</t>
  </si>
  <si>
    <t>5FCR</t>
  </si>
  <si>
    <t>6FCR</t>
  </si>
  <si>
    <t>0-2</t>
  </si>
  <si>
    <t>2TO4</t>
  </si>
  <si>
    <t>4TO6</t>
  </si>
  <si>
    <t>OVERALL</t>
  </si>
  <si>
    <t xml:space="preserve">day old </t>
  </si>
  <si>
    <t>Body weight</t>
  </si>
  <si>
    <t>FI</t>
  </si>
  <si>
    <t>overall FI</t>
  </si>
  <si>
    <t>FCR</t>
  </si>
  <si>
    <t>Overall</t>
  </si>
  <si>
    <t>peroxidase</t>
  </si>
  <si>
    <t>reductase</t>
  </si>
  <si>
    <t>sod</t>
  </si>
  <si>
    <t>Experiment II</t>
  </si>
  <si>
    <t>e.coli</t>
  </si>
  <si>
    <t>Salmonella</t>
  </si>
  <si>
    <t>lactobacilli</t>
  </si>
  <si>
    <t>10 6 dilution</t>
  </si>
  <si>
    <t>colonies</t>
  </si>
  <si>
    <t>cfu/ml</t>
  </si>
  <si>
    <t>log 10 value</t>
  </si>
  <si>
    <t>no of colonies</t>
  </si>
  <si>
    <t>10 3 dilution</t>
  </si>
  <si>
    <t>gut pH</t>
  </si>
  <si>
    <t>Deodenum</t>
  </si>
  <si>
    <t>Jejunum</t>
  </si>
  <si>
    <t>ileum</t>
  </si>
  <si>
    <t>proventriculus</t>
  </si>
  <si>
    <t>caecum</t>
  </si>
  <si>
    <t>Duodenum</t>
  </si>
  <si>
    <t>Ileum</t>
  </si>
  <si>
    <t>Villi length</t>
  </si>
  <si>
    <t>Crypt depth</t>
  </si>
  <si>
    <t>VI/CD</t>
  </si>
  <si>
    <t>Villli width</t>
  </si>
  <si>
    <t>T1</t>
  </si>
  <si>
    <t>T2</t>
  </si>
  <si>
    <t>T3</t>
  </si>
  <si>
    <t>T4</t>
  </si>
  <si>
    <t>T5</t>
  </si>
  <si>
    <t>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1"/>
      <color rgb="FFFF0000"/>
      <name val="Calibri"/>
      <family val="2"/>
      <scheme val="minor"/>
    </font>
    <font>
      <sz val="12"/>
      <color rgb="FFFF0000"/>
      <name val="Arial"/>
      <family val="2"/>
    </font>
    <font>
      <b/>
      <sz val="12"/>
      <color theme="3" tint="0.39997558519241921"/>
      <name val="Arial"/>
      <family val="2"/>
    </font>
    <font>
      <b/>
      <sz val="11"/>
      <color theme="3" tint="0.39997558519241921"/>
      <name val="Calibri"/>
      <family val="2"/>
      <scheme val="minor"/>
    </font>
    <font>
      <b/>
      <sz val="12"/>
      <color theme="6" tint="-0.249977111117893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0"/>
      <color theme="6" tint="-0.249977111117893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4"/>
      <color rgb="FFFF0000"/>
      <name val="Calibri"/>
      <family val="2"/>
      <scheme val="minor"/>
    </font>
    <font>
      <b/>
      <sz val="16"/>
      <color theme="1" tint="4.9989318521683403E-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9"/>
      <color theme="1"/>
      <name val="Arial Black"/>
      <family val="2"/>
    </font>
    <font>
      <b/>
      <sz val="14"/>
      <color rgb="FFC00000"/>
      <name val="Calibri"/>
      <family val="2"/>
      <scheme val="minor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/>
  </cellStyleXfs>
  <cellXfs count="41">
    <xf numFmtId="0" fontId="0" fillId="0" borderId="0" xfId="0"/>
    <xf numFmtId="0" fontId="1" fillId="0" borderId="0" xfId="0" applyFont="1"/>
    <xf numFmtId="164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164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0" fillId="0" borderId="0" xfId="0" applyFill="1"/>
    <xf numFmtId="164" fontId="7" fillId="0" borderId="0" xfId="0" applyNumberFormat="1" applyFont="1" applyFill="1" applyAlignment="1">
      <alignment horizontal="center"/>
    </xf>
    <xf numFmtId="164" fontId="0" fillId="0" borderId="0" xfId="0" applyNumberFormat="1"/>
    <xf numFmtId="164" fontId="10" fillId="0" borderId="0" xfId="0" applyNumberFormat="1" applyFont="1" applyAlignment="1">
      <alignment horizontal="center"/>
    </xf>
    <xf numFmtId="2" fontId="0" fillId="0" borderId="0" xfId="0" applyNumberFormat="1"/>
    <xf numFmtId="0" fontId="0" fillId="2" borderId="0" xfId="0" applyFill="1"/>
    <xf numFmtId="0" fontId="12" fillId="2" borderId="0" xfId="1" applyFont="1" applyFill="1" applyAlignment="1">
      <alignment horizontal="center"/>
    </xf>
    <xf numFmtId="0" fontId="12" fillId="3" borderId="0" xfId="1" applyFont="1" applyFill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3" fillId="0" borderId="0" xfId="0" applyFont="1" applyFill="1"/>
    <xf numFmtId="164" fontId="9" fillId="0" borderId="0" xfId="0" applyNumberFormat="1" applyFont="1"/>
    <xf numFmtId="165" fontId="9" fillId="0" borderId="0" xfId="0" applyNumberFormat="1" applyFont="1" applyAlignment="1">
      <alignment horizontal="center"/>
    </xf>
    <xf numFmtId="0" fontId="3" fillId="5" borderId="0" xfId="0" applyFont="1" applyFill="1"/>
    <xf numFmtId="0" fontId="1" fillId="2" borderId="0" xfId="0" applyFont="1" applyFill="1"/>
    <xf numFmtId="0" fontId="16" fillId="2" borderId="0" xfId="0" applyFont="1" applyFill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8" fillId="2" borderId="0" xfId="0" applyFont="1" applyFill="1" applyAlignment="1">
      <alignment horizontal="center"/>
    </xf>
    <xf numFmtId="0" fontId="19" fillId="2" borderId="0" xfId="0" applyFont="1" applyFill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15" fillId="2" borderId="0" xfId="0" applyFont="1" applyFill="1" applyAlignment="1">
      <alignment horizontal="center"/>
    </xf>
    <xf numFmtId="0" fontId="20" fillId="2" borderId="0" xfId="0" applyFont="1" applyFill="1"/>
    <xf numFmtId="0" fontId="0" fillId="2" borderId="0" xfId="0" applyFill="1" applyAlignment="1">
      <alignment horizontal="center"/>
    </xf>
    <xf numFmtId="0" fontId="14" fillId="5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7" fillId="0" borderId="0" xfId="0" applyFont="1" applyAlignment="1">
      <alignment horizontal="center"/>
    </xf>
  </cellXfs>
  <cellStyles count="2">
    <cellStyle name="Normal" xfId="0" builtinId="0"/>
    <cellStyle name="Normal 4" xfId="1" xr:uid="{B672DD12-63C4-43C2-BE9E-76818BD862C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0"/>
  <sheetViews>
    <sheetView tabSelected="1" workbookViewId="0">
      <selection activeCell="O17" sqref="O17"/>
    </sheetView>
  </sheetViews>
  <sheetFormatPr defaultRowHeight="14.4" x14ac:dyDescent="0.3"/>
  <cols>
    <col min="3" max="3" width="11.44140625" customWidth="1"/>
    <col min="4" max="4" width="13.6640625" customWidth="1"/>
    <col min="5" max="5" width="9.109375" style="13"/>
    <col min="16" max="16" width="10.5546875" bestFit="1" customWidth="1"/>
    <col min="17" max="17" width="9.109375" style="13"/>
    <col min="20" max="20" width="10.6640625" customWidth="1"/>
    <col min="21" max="21" width="10.44140625" customWidth="1"/>
    <col min="23" max="23" width="9.5546875" bestFit="1" customWidth="1"/>
  </cols>
  <sheetData>
    <row r="1" spans="1:33" ht="21" x14ac:dyDescent="0.4">
      <c r="V1" s="37" t="s">
        <v>23</v>
      </c>
      <c r="W1" s="37"/>
      <c r="X1" s="37"/>
      <c r="Y1" s="37"/>
      <c r="Z1" s="38" t="s">
        <v>24</v>
      </c>
      <c r="AA1" s="38"/>
      <c r="AB1" s="38"/>
      <c r="AC1" s="26"/>
      <c r="AD1" s="39" t="s">
        <v>26</v>
      </c>
      <c r="AE1" s="39"/>
      <c r="AF1" s="39"/>
      <c r="AG1" t="s">
        <v>27</v>
      </c>
    </row>
    <row r="2" spans="1:33" ht="18" x14ac:dyDescent="0.35">
      <c r="A2" s="2"/>
      <c r="B2" s="2" t="s">
        <v>22</v>
      </c>
      <c r="C2" s="3" t="s">
        <v>0</v>
      </c>
      <c r="D2" s="3" t="s">
        <v>1</v>
      </c>
      <c r="E2" s="23" t="s">
        <v>2</v>
      </c>
      <c r="F2" s="3" t="s">
        <v>3</v>
      </c>
      <c r="G2" s="3" t="s">
        <v>4</v>
      </c>
      <c r="H2" s="3" t="s">
        <v>5</v>
      </c>
      <c r="I2" s="4" t="s">
        <v>6</v>
      </c>
      <c r="J2" s="4" t="s">
        <v>7</v>
      </c>
      <c r="K2" s="4" t="s">
        <v>8</v>
      </c>
      <c r="L2" s="5" t="s">
        <v>9</v>
      </c>
      <c r="M2" s="4" t="s">
        <v>10</v>
      </c>
      <c r="N2" s="4" t="s">
        <v>11</v>
      </c>
      <c r="O2" s="6" t="s">
        <v>12</v>
      </c>
      <c r="P2" s="6" t="s">
        <v>13</v>
      </c>
      <c r="Q2" s="14" t="s">
        <v>14</v>
      </c>
      <c r="R2" s="6" t="s">
        <v>15</v>
      </c>
      <c r="S2" s="6" t="s">
        <v>16</v>
      </c>
      <c r="T2" s="6" t="s">
        <v>17</v>
      </c>
      <c r="U2" s="6"/>
      <c r="V2" s="16" t="s">
        <v>18</v>
      </c>
      <c r="W2" s="16" t="s">
        <v>19</v>
      </c>
      <c r="X2" s="16" t="s">
        <v>20</v>
      </c>
      <c r="Y2" s="16" t="s">
        <v>21</v>
      </c>
      <c r="Z2" s="16" t="s">
        <v>18</v>
      </c>
      <c r="AA2" s="16" t="s">
        <v>19</v>
      </c>
      <c r="AB2" s="16" t="s">
        <v>20</v>
      </c>
      <c r="AC2" s="16" t="s">
        <v>25</v>
      </c>
      <c r="AD2" s="16" t="s">
        <v>18</v>
      </c>
      <c r="AE2" s="16" t="s">
        <v>19</v>
      </c>
      <c r="AF2" s="16" t="s">
        <v>20</v>
      </c>
      <c r="AG2" s="16" t="s">
        <v>26</v>
      </c>
    </row>
    <row r="3" spans="1:33" ht="15.6" x14ac:dyDescent="0.3">
      <c r="A3" s="19">
        <v>1</v>
      </c>
      <c r="B3" s="19">
        <v>48.519999999999996</v>
      </c>
      <c r="C3" s="7">
        <v>76.94</v>
      </c>
      <c r="D3" s="8">
        <v>131.5</v>
      </c>
      <c r="E3" s="12">
        <v>309.39999999999998</v>
      </c>
      <c r="F3" s="9">
        <v>484.4</v>
      </c>
      <c r="G3" s="9">
        <v>476.79999999999995</v>
      </c>
      <c r="H3" s="9">
        <v>478.59999999999997</v>
      </c>
      <c r="I3" s="9">
        <v>72</v>
      </c>
      <c r="J3" s="24">
        <v>154.6</v>
      </c>
      <c r="K3" s="9">
        <v>418.6</v>
      </c>
      <c r="L3" s="9">
        <v>717.6</v>
      </c>
      <c r="M3" s="9">
        <v>977.6</v>
      </c>
      <c r="N3" s="9">
        <v>1129.3999999999999</v>
      </c>
      <c r="O3" s="25">
        <f>I3/C3</f>
        <v>0.93579412529243566</v>
      </c>
      <c r="P3" s="25">
        <f t="shared" ref="P3:T18" si="0">J3/D3</f>
        <v>1.1756653992395436</v>
      </c>
      <c r="Q3" s="25">
        <f t="shared" si="0"/>
        <v>1.3529411764705883</v>
      </c>
      <c r="R3" s="25">
        <f t="shared" si="0"/>
        <v>1.4814203137902562</v>
      </c>
      <c r="S3" s="25">
        <f t="shared" si="0"/>
        <v>2.050335570469799</v>
      </c>
      <c r="T3" s="25">
        <f t="shared" si="0"/>
        <v>2.3597994149603005</v>
      </c>
      <c r="U3" s="19">
        <v>1</v>
      </c>
      <c r="V3" s="15">
        <f>C3+D3</f>
        <v>208.44</v>
      </c>
      <c r="W3">
        <f>E3+F3</f>
        <v>793.8</v>
      </c>
      <c r="X3">
        <f>G3+H3</f>
        <v>955.39999999999986</v>
      </c>
      <c r="Y3" s="15">
        <f t="shared" ref="Y3:Y34" si="1">V3+W3+X3</f>
        <v>1957.6399999999999</v>
      </c>
      <c r="Z3" s="15">
        <f t="shared" ref="Z3:Z34" si="2">I3+J3</f>
        <v>226.6</v>
      </c>
      <c r="AA3">
        <f t="shared" ref="AA3:AA34" si="3">K3+L3</f>
        <v>1136.2</v>
      </c>
      <c r="AB3">
        <f t="shared" ref="AB3:AB34" si="4">M3+N3</f>
        <v>2107</v>
      </c>
      <c r="AC3" s="15">
        <f>Z3+AA3+AB3</f>
        <v>3469.8</v>
      </c>
      <c r="AD3" s="17">
        <f>Z3/V3</f>
        <v>1.0871233928228747</v>
      </c>
      <c r="AE3" s="17">
        <f>AA3/W3</f>
        <v>1.4313429075333839</v>
      </c>
      <c r="AF3" s="17">
        <f>AB3/X3</f>
        <v>2.2053590119321753</v>
      </c>
      <c r="AG3" s="17">
        <f>AC3/Y3</f>
        <v>1.7724402852414134</v>
      </c>
    </row>
    <row r="4" spans="1:33" ht="15.6" x14ac:dyDescent="0.3">
      <c r="A4" s="20">
        <v>1</v>
      </c>
      <c r="B4" s="20">
        <v>48.14</v>
      </c>
      <c r="C4" s="7">
        <v>77.58</v>
      </c>
      <c r="D4" s="8">
        <v>140.80000000000001</v>
      </c>
      <c r="E4" s="12">
        <v>312.25</v>
      </c>
      <c r="F4" s="9">
        <v>470.75</v>
      </c>
      <c r="G4" s="9">
        <v>499.60000000000014</v>
      </c>
      <c r="H4" s="9">
        <v>501.40000000000015</v>
      </c>
      <c r="I4" s="9">
        <v>73.599999999999994</v>
      </c>
      <c r="J4" s="24">
        <v>154.6</v>
      </c>
      <c r="K4" s="9">
        <v>425.2</v>
      </c>
      <c r="L4" s="9">
        <v>804.8</v>
      </c>
      <c r="M4" s="9">
        <v>964.8</v>
      </c>
      <c r="N4" s="9">
        <v>1116.5999999999999</v>
      </c>
      <c r="O4" s="25">
        <f t="shared" ref="O4:S50" si="5">I4/C4</f>
        <v>0.94869811807166793</v>
      </c>
      <c r="P4" s="25">
        <f t="shared" si="0"/>
        <v>1.0980113636363635</v>
      </c>
      <c r="Q4" s="25">
        <f t="shared" si="0"/>
        <v>1.3617293835068054</v>
      </c>
      <c r="R4" s="25">
        <f t="shared" si="0"/>
        <v>1.7096123207647371</v>
      </c>
      <c r="S4" s="25">
        <f t="shared" si="0"/>
        <v>1.9311449159327456</v>
      </c>
      <c r="T4" s="25">
        <f t="shared" si="0"/>
        <v>2.2269644994016744</v>
      </c>
      <c r="U4" s="20">
        <v>1</v>
      </c>
      <c r="V4" s="15">
        <f t="shared" ref="V4:V50" si="6">C4+D4</f>
        <v>218.38</v>
      </c>
      <c r="W4">
        <f t="shared" ref="W4:W50" si="7">E4+F4</f>
        <v>783</v>
      </c>
      <c r="X4">
        <f t="shared" ref="X4:X50" si="8">G4+H4</f>
        <v>1001.0000000000002</v>
      </c>
      <c r="Y4" s="15">
        <f t="shared" si="1"/>
        <v>2002.38</v>
      </c>
      <c r="Z4" s="15">
        <f t="shared" si="2"/>
        <v>228.2</v>
      </c>
      <c r="AA4">
        <f t="shared" si="3"/>
        <v>1230</v>
      </c>
      <c r="AB4">
        <f t="shared" si="4"/>
        <v>2081.3999999999996</v>
      </c>
      <c r="AC4" s="15">
        <f t="shared" ref="AC4:AC50" si="9">Z4+AA4+AB4</f>
        <v>3539.5999999999995</v>
      </c>
      <c r="AD4" s="17">
        <f t="shared" ref="AD4:AD35" si="10">Z4/V4</f>
        <v>1.0449674878651891</v>
      </c>
      <c r="AE4" s="17">
        <f t="shared" ref="AE4:AE35" si="11">AA4/W4</f>
        <v>1.5708812260536398</v>
      </c>
      <c r="AF4" s="17">
        <f t="shared" ref="AF4:AF35" si="12">AB4/X4</f>
        <v>2.0793206793206784</v>
      </c>
      <c r="AG4" s="17">
        <f t="shared" ref="AG4:AG50" si="13">AC4/Y4</f>
        <v>1.7676964412349301</v>
      </c>
    </row>
    <row r="5" spans="1:33" ht="15.6" x14ac:dyDescent="0.3">
      <c r="A5" s="20">
        <v>1</v>
      </c>
      <c r="B5" s="20">
        <v>46.739999999999995</v>
      </c>
      <c r="C5" s="7">
        <v>77.36</v>
      </c>
      <c r="D5" s="8">
        <v>137.19999999999999</v>
      </c>
      <c r="E5" s="12">
        <v>316.2</v>
      </c>
      <c r="F5" s="9">
        <v>446.59999999999997</v>
      </c>
      <c r="G5" s="9">
        <v>484</v>
      </c>
      <c r="H5" s="9">
        <v>485.8</v>
      </c>
      <c r="I5" s="9">
        <v>53.2</v>
      </c>
      <c r="J5" s="24">
        <v>141.80000000000001</v>
      </c>
      <c r="K5" s="9">
        <v>397.2</v>
      </c>
      <c r="L5" s="9">
        <v>648.20000000000005</v>
      </c>
      <c r="M5" s="9">
        <v>958.2</v>
      </c>
      <c r="N5" s="9">
        <v>1110</v>
      </c>
      <c r="O5" s="25">
        <f t="shared" si="5"/>
        <v>0.68769389865563602</v>
      </c>
      <c r="P5" s="25">
        <f t="shared" si="0"/>
        <v>1.0335276967930032</v>
      </c>
      <c r="Q5" s="25">
        <f t="shared" si="0"/>
        <v>1.2561669829222011</v>
      </c>
      <c r="R5" s="25">
        <f t="shared" si="0"/>
        <v>1.4514106583072102</v>
      </c>
      <c r="S5" s="25">
        <f t="shared" si="0"/>
        <v>1.9797520661157026</v>
      </c>
      <c r="T5" s="25">
        <f t="shared" si="0"/>
        <v>2.2848909016055989</v>
      </c>
      <c r="U5" s="20">
        <v>1</v>
      </c>
      <c r="V5" s="15">
        <f t="shared" si="6"/>
        <v>214.56</v>
      </c>
      <c r="W5">
        <f t="shared" si="7"/>
        <v>762.8</v>
      </c>
      <c r="X5">
        <f t="shared" si="8"/>
        <v>969.8</v>
      </c>
      <c r="Y5" s="15">
        <f t="shared" si="1"/>
        <v>1947.1599999999999</v>
      </c>
      <c r="Z5" s="15">
        <f t="shared" si="2"/>
        <v>195</v>
      </c>
      <c r="AA5">
        <f t="shared" si="3"/>
        <v>1045.4000000000001</v>
      </c>
      <c r="AB5">
        <f t="shared" si="4"/>
        <v>2068.1999999999998</v>
      </c>
      <c r="AC5" s="15">
        <f t="shared" si="9"/>
        <v>3308.6</v>
      </c>
      <c r="AD5" s="17">
        <f t="shared" si="10"/>
        <v>0.90883668903803128</v>
      </c>
      <c r="AE5" s="17">
        <f t="shared" si="11"/>
        <v>1.3704771893025698</v>
      </c>
      <c r="AF5" s="17">
        <f t="shared" si="12"/>
        <v>2.1326046607547946</v>
      </c>
      <c r="AG5" s="17">
        <f t="shared" si="13"/>
        <v>1.6991926703506646</v>
      </c>
    </row>
    <row r="6" spans="1:33" ht="15.6" x14ac:dyDescent="0.3">
      <c r="A6" s="20">
        <v>1</v>
      </c>
      <c r="B6" s="20">
        <v>48.82</v>
      </c>
      <c r="C6" s="7">
        <v>79.02</v>
      </c>
      <c r="D6" s="8">
        <v>138.6</v>
      </c>
      <c r="E6" s="12">
        <v>317</v>
      </c>
      <c r="F6" s="9">
        <v>485.8</v>
      </c>
      <c r="G6" s="9">
        <v>495.20000000000005</v>
      </c>
      <c r="H6" s="9">
        <v>497.00000000000006</v>
      </c>
      <c r="I6" s="9">
        <v>69.2</v>
      </c>
      <c r="J6" s="24">
        <v>161.4</v>
      </c>
      <c r="K6" s="9">
        <v>401.4</v>
      </c>
      <c r="L6" s="9">
        <v>657.4</v>
      </c>
      <c r="M6" s="9">
        <v>967.4</v>
      </c>
      <c r="N6" s="9">
        <v>1119.2</v>
      </c>
      <c r="O6" s="25">
        <f t="shared" si="5"/>
        <v>0.8757276638825614</v>
      </c>
      <c r="P6" s="25">
        <f t="shared" si="0"/>
        <v>1.1645021645021645</v>
      </c>
      <c r="Q6" s="25">
        <f t="shared" si="0"/>
        <v>1.2662460567823344</v>
      </c>
      <c r="R6" s="25">
        <f t="shared" si="0"/>
        <v>1.3532317826265952</v>
      </c>
      <c r="S6" s="25">
        <f t="shared" si="0"/>
        <v>1.9535541195476573</v>
      </c>
      <c r="T6" s="25">
        <f t="shared" si="0"/>
        <v>2.2519114688128772</v>
      </c>
      <c r="U6" s="20">
        <v>1</v>
      </c>
      <c r="V6" s="15">
        <f t="shared" si="6"/>
        <v>217.62</v>
      </c>
      <c r="W6">
        <f t="shared" si="7"/>
        <v>802.8</v>
      </c>
      <c r="X6">
        <f t="shared" si="8"/>
        <v>992.2</v>
      </c>
      <c r="Y6" s="15">
        <f t="shared" si="1"/>
        <v>2012.62</v>
      </c>
      <c r="Z6" s="15">
        <f t="shared" si="2"/>
        <v>230.60000000000002</v>
      </c>
      <c r="AA6">
        <f t="shared" si="3"/>
        <v>1058.8</v>
      </c>
      <c r="AB6">
        <f t="shared" si="4"/>
        <v>2086.6</v>
      </c>
      <c r="AC6" s="15">
        <f t="shared" si="9"/>
        <v>3376</v>
      </c>
      <c r="AD6" s="17">
        <f t="shared" si="10"/>
        <v>1.0596452531936404</v>
      </c>
      <c r="AE6" s="17">
        <f t="shared" si="11"/>
        <v>1.3188839063278526</v>
      </c>
      <c r="AF6" s="17">
        <f t="shared" si="12"/>
        <v>2.1030034267284821</v>
      </c>
      <c r="AG6" s="17">
        <f t="shared" si="13"/>
        <v>1.677415508143614</v>
      </c>
    </row>
    <row r="7" spans="1:33" ht="15.6" x14ac:dyDescent="0.3">
      <c r="A7" s="20">
        <v>1</v>
      </c>
      <c r="B7" s="20">
        <v>48.82</v>
      </c>
      <c r="C7" s="7">
        <v>78.680000000000007</v>
      </c>
      <c r="D7" s="8">
        <v>142.6</v>
      </c>
      <c r="E7" s="12">
        <v>311.39999999999998</v>
      </c>
      <c r="F7" s="9">
        <v>494</v>
      </c>
      <c r="G7" s="9">
        <v>500.19999999999982</v>
      </c>
      <c r="H7" s="9">
        <v>501.99999999999983</v>
      </c>
      <c r="I7" s="9">
        <v>78</v>
      </c>
      <c r="J7" s="24">
        <v>168.6</v>
      </c>
      <c r="K7" s="9">
        <v>413</v>
      </c>
      <c r="L7" s="9">
        <v>714</v>
      </c>
      <c r="M7" s="9">
        <v>974</v>
      </c>
      <c r="N7" s="9">
        <v>1125.8</v>
      </c>
      <c r="O7" s="25">
        <f t="shared" si="5"/>
        <v>0.99135739705134718</v>
      </c>
      <c r="P7" s="25">
        <f t="shared" si="0"/>
        <v>1.1823281907433381</v>
      </c>
      <c r="Q7" s="25">
        <f t="shared" si="0"/>
        <v>1.3262684649967889</v>
      </c>
      <c r="R7" s="25">
        <f t="shared" si="0"/>
        <v>1.4453441295546559</v>
      </c>
      <c r="S7" s="25">
        <f t="shared" si="0"/>
        <v>1.9472211115553786</v>
      </c>
      <c r="T7" s="25">
        <f t="shared" si="0"/>
        <v>2.2426294820717136</v>
      </c>
      <c r="U7" s="20">
        <v>1</v>
      </c>
      <c r="V7" s="15">
        <f t="shared" si="6"/>
        <v>221.28</v>
      </c>
      <c r="W7">
        <f t="shared" si="7"/>
        <v>805.4</v>
      </c>
      <c r="X7">
        <f t="shared" si="8"/>
        <v>1002.1999999999996</v>
      </c>
      <c r="Y7" s="15">
        <f t="shared" si="1"/>
        <v>2028.8799999999997</v>
      </c>
      <c r="Z7" s="15">
        <f t="shared" si="2"/>
        <v>246.6</v>
      </c>
      <c r="AA7">
        <f t="shared" si="3"/>
        <v>1127</v>
      </c>
      <c r="AB7">
        <f t="shared" si="4"/>
        <v>2099.8000000000002</v>
      </c>
      <c r="AC7" s="15">
        <f t="shared" si="9"/>
        <v>3473.4</v>
      </c>
      <c r="AD7" s="17">
        <f t="shared" si="10"/>
        <v>1.1144251626898047</v>
      </c>
      <c r="AE7" s="17">
        <f t="shared" si="11"/>
        <v>1.3993046933200894</v>
      </c>
      <c r="AF7" s="17">
        <f t="shared" si="12"/>
        <v>2.0951905807224116</v>
      </c>
      <c r="AG7" s="17">
        <f t="shared" si="13"/>
        <v>1.7119790229091916</v>
      </c>
    </row>
    <row r="8" spans="1:33" ht="15.6" x14ac:dyDescent="0.3">
      <c r="A8" s="20">
        <v>1</v>
      </c>
      <c r="B8" s="20">
        <v>46.44</v>
      </c>
      <c r="C8" s="7">
        <v>81.300000000000011</v>
      </c>
      <c r="D8" s="8">
        <v>139</v>
      </c>
      <c r="E8" s="12">
        <v>313</v>
      </c>
      <c r="F8" s="9">
        <v>479.4</v>
      </c>
      <c r="G8" s="9">
        <v>469</v>
      </c>
      <c r="H8" s="9">
        <v>470.8</v>
      </c>
      <c r="I8" s="9">
        <v>73.8</v>
      </c>
      <c r="J8" s="24">
        <v>189.8</v>
      </c>
      <c r="K8" s="9">
        <v>402</v>
      </c>
      <c r="L8" s="9">
        <v>689.4</v>
      </c>
      <c r="M8" s="9">
        <v>949.4</v>
      </c>
      <c r="N8" s="9">
        <v>1101.2</v>
      </c>
      <c r="O8" s="25">
        <f t="shared" si="5"/>
        <v>0.90774907749077471</v>
      </c>
      <c r="P8" s="25">
        <f t="shared" si="0"/>
        <v>1.3654676258992806</v>
      </c>
      <c r="Q8" s="25">
        <f t="shared" si="0"/>
        <v>1.2843450479233227</v>
      </c>
      <c r="R8" s="25">
        <f t="shared" si="0"/>
        <v>1.4380475594493116</v>
      </c>
      <c r="S8" s="25">
        <f t="shared" si="0"/>
        <v>2.0243070362473348</v>
      </c>
      <c r="T8" s="25">
        <f t="shared" si="0"/>
        <v>2.3389974511469838</v>
      </c>
      <c r="U8" s="20">
        <v>1</v>
      </c>
      <c r="V8" s="15">
        <f t="shared" si="6"/>
        <v>220.3</v>
      </c>
      <c r="W8">
        <f t="shared" si="7"/>
        <v>792.4</v>
      </c>
      <c r="X8">
        <f t="shared" si="8"/>
        <v>939.8</v>
      </c>
      <c r="Y8" s="15">
        <f t="shared" si="1"/>
        <v>1952.5</v>
      </c>
      <c r="Z8" s="15">
        <f t="shared" si="2"/>
        <v>263.60000000000002</v>
      </c>
      <c r="AA8">
        <f t="shared" si="3"/>
        <v>1091.4000000000001</v>
      </c>
      <c r="AB8">
        <f t="shared" si="4"/>
        <v>2050.6</v>
      </c>
      <c r="AC8" s="15">
        <f t="shared" si="9"/>
        <v>3405.6</v>
      </c>
      <c r="AD8" s="17">
        <f t="shared" si="10"/>
        <v>1.1965501588742624</v>
      </c>
      <c r="AE8" s="17">
        <f t="shared" si="11"/>
        <v>1.3773346794548209</v>
      </c>
      <c r="AF8" s="17">
        <f t="shared" si="12"/>
        <v>2.1819536071504575</v>
      </c>
      <c r="AG8" s="17">
        <f t="shared" si="13"/>
        <v>1.744225352112676</v>
      </c>
    </row>
    <row r="9" spans="1:33" ht="15.6" x14ac:dyDescent="0.3">
      <c r="A9" s="20">
        <v>1</v>
      </c>
      <c r="B9" s="20">
        <v>46.56</v>
      </c>
      <c r="C9" s="7">
        <v>79.38000000000001</v>
      </c>
      <c r="D9" s="8">
        <v>134.19999999999999</v>
      </c>
      <c r="E9" s="12">
        <v>311.8</v>
      </c>
      <c r="F9" s="9">
        <v>472.80000000000007</v>
      </c>
      <c r="G9" s="9">
        <v>472</v>
      </c>
      <c r="H9" s="9">
        <v>473.8</v>
      </c>
      <c r="I9" s="9">
        <v>73.2</v>
      </c>
      <c r="J9" s="24">
        <v>162.4</v>
      </c>
      <c r="K9" s="9">
        <v>426.6</v>
      </c>
      <c r="L9" s="9">
        <v>680</v>
      </c>
      <c r="M9" s="9">
        <v>940</v>
      </c>
      <c r="N9" s="9">
        <v>1091.8</v>
      </c>
      <c r="O9" s="25">
        <f t="shared" si="5"/>
        <v>0.92214663643235062</v>
      </c>
      <c r="P9" s="25">
        <f t="shared" si="0"/>
        <v>1.2101341281669151</v>
      </c>
      <c r="Q9" s="25">
        <f t="shared" si="0"/>
        <v>1.3681847338037203</v>
      </c>
      <c r="R9" s="25">
        <f t="shared" si="0"/>
        <v>1.4382402707275801</v>
      </c>
      <c r="S9" s="25">
        <f t="shared" si="0"/>
        <v>1.9915254237288136</v>
      </c>
      <c r="T9" s="25">
        <f t="shared" si="0"/>
        <v>2.3043478260869565</v>
      </c>
      <c r="U9" s="20">
        <v>1</v>
      </c>
      <c r="V9" s="15">
        <f t="shared" si="6"/>
        <v>213.57999999999998</v>
      </c>
      <c r="W9">
        <f t="shared" si="7"/>
        <v>784.60000000000014</v>
      </c>
      <c r="X9">
        <f t="shared" si="8"/>
        <v>945.8</v>
      </c>
      <c r="Y9" s="15">
        <f t="shared" si="1"/>
        <v>1943.98</v>
      </c>
      <c r="Z9" s="15">
        <f t="shared" si="2"/>
        <v>235.60000000000002</v>
      </c>
      <c r="AA9">
        <f t="shared" si="3"/>
        <v>1106.5999999999999</v>
      </c>
      <c r="AB9">
        <f t="shared" si="4"/>
        <v>2031.8</v>
      </c>
      <c r="AC9" s="15">
        <f t="shared" si="9"/>
        <v>3374</v>
      </c>
      <c r="AD9" s="17">
        <f t="shared" si="10"/>
        <v>1.1030995411555391</v>
      </c>
      <c r="AE9" s="17">
        <f t="shared" si="11"/>
        <v>1.4104002039255668</v>
      </c>
      <c r="AF9" s="17">
        <f t="shared" si="12"/>
        <v>2.1482342990061323</v>
      </c>
      <c r="AG9" s="17">
        <f t="shared" si="13"/>
        <v>1.7356145639358429</v>
      </c>
    </row>
    <row r="10" spans="1:33" ht="15.6" x14ac:dyDescent="0.3">
      <c r="A10" s="20">
        <v>1</v>
      </c>
      <c r="B10" s="20">
        <v>50.28</v>
      </c>
      <c r="C10" s="7">
        <v>77.600000000000009</v>
      </c>
      <c r="D10" s="8">
        <v>136.80000000000001</v>
      </c>
      <c r="E10" s="12">
        <v>309</v>
      </c>
      <c r="F10" s="9">
        <v>481.2</v>
      </c>
      <c r="G10" s="9">
        <v>473.79999999999995</v>
      </c>
      <c r="H10" s="9">
        <v>475.59999999999997</v>
      </c>
      <c r="I10" s="9">
        <v>74</v>
      </c>
      <c r="J10" s="24">
        <v>159.4</v>
      </c>
      <c r="K10" s="9">
        <v>429</v>
      </c>
      <c r="L10" s="9">
        <v>728.8</v>
      </c>
      <c r="M10" s="9">
        <v>988.8</v>
      </c>
      <c r="N10" s="9">
        <v>1140.5999999999999</v>
      </c>
      <c r="O10" s="25">
        <f t="shared" si="5"/>
        <v>0.95360824742268036</v>
      </c>
      <c r="P10" s="25">
        <f t="shared" si="0"/>
        <v>1.1652046783625731</v>
      </c>
      <c r="Q10" s="25">
        <f t="shared" si="0"/>
        <v>1.3883495145631068</v>
      </c>
      <c r="R10" s="25">
        <f t="shared" si="0"/>
        <v>1.5145469659185369</v>
      </c>
      <c r="S10" s="25">
        <f t="shared" si="0"/>
        <v>2.0869565217391304</v>
      </c>
      <c r="T10" s="25">
        <f t="shared" si="0"/>
        <v>2.3982338099243061</v>
      </c>
      <c r="U10" s="20">
        <v>1</v>
      </c>
      <c r="V10" s="15">
        <f t="shared" si="6"/>
        <v>214.40000000000003</v>
      </c>
      <c r="W10">
        <f t="shared" si="7"/>
        <v>790.2</v>
      </c>
      <c r="X10">
        <f t="shared" si="8"/>
        <v>949.39999999999986</v>
      </c>
      <c r="Y10" s="15">
        <f t="shared" si="1"/>
        <v>1954</v>
      </c>
      <c r="Z10" s="15">
        <f t="shared" si="2"/>
        <v>233.4</v>
      </c>
      <c r="AA10">
        <f t="shared" si="3"/>
        <v>1157.8</v>
      </c>
      <c r="AB10">
        <f t="shared" si="4"/>
        <v>2129.3999999999996</v>
      </c>
      <c r="AC10" s="15">
        <f t="shared" si="9"/>
        <v>3520.5999999999995</v>
      </c>
      <c r="AD10" s="17">
        <f t="shared" si="10"/>
        <v>1.0886194029850744</v>
      </c>
      <c r="AE10" s="17">
        <f t="shared" si="11"/>
        <v>1.4651986838774993</v>
      </c>
      <c r="AF10" s="17">
        <f t="shared" si="12"/>
        <v>2.2428902464714557</v>
      </c>
      <c r="AG10" s="17">
        <f t="shared" si="13"/>
        <v>1.8017400204708287</v>
      </c>
    </row>
    <row r="11" spans="1:33" ht="15.6" x14ac:dyDescent="0.3">
      <c r="A11" s="19">
        <v>2</v>
      </c>
      <c r="B11" s="19">
        <v>48.14</v>
      </c>
      <c r="C11" s="7">
        <v>76.360000000000014</v>
      </c>
      <c r="D11" s="8">
        <v>134.6</v>
      </c>
      <c r="E11" s="12">
        <v>337.8</v>
      </c>
      <c r="F11" s="9">
        <v>506.2</v>
      </c>
      <c r="G11" s="9">
        <v>513.79999999999995</v>
      </c>
      <c r="H11">
        <v>520.9</v>
      </c>
      <c r="I11" s="9">
        <v>69.400000000000006</v>
      </c>
      <c r="J11" s="24">
        <v>151.80000000000001</v>
      </c>
      <c r="K11" s="9">
        <v>419.2</v>
      </c>
      <c r="L11" s="9">
        <v>674</v>
      </c>
      <c r="M11" s="9">
        <v>979</v>
      </c>
      <c r="N11" s="9">
        <v>1124.2</v>
      </c>
      <c r="O11" s="25">
        <f t="shared" si="5"/>
        <v>0.90885280251440537</v>
      </c>
      <c r="P11" s="25">
        <f t="shared" si="0"/>
        <v>1.1277860326894504</v>
      </c>
      <c r="Q11" s="25">
        <f t="shared" si="0"/>
        <v>1.2409709887507401</v>
      </c>
      <c r="R11" s="25">
        <f t="shared" si="0"/>
        <v>1.3314895298301066</v>
      </c>
      <c r="S11" s="25">
        <f t="shared" si="0"/>
        <v>1.9054106656286494</v>
      </c>
      <c r="T11" s="25">
        <f t="shared" si="0"/>
        <v>2.1581877519677484</v>
      </c>
      <c r="U11" s="19">
        <v>2</v>
      </c>
      <c r="V11" s="15">
        <f t="shared" si="6"/>
        <v>210.96</v>
      </c>
      <c r="W11">
        <f t="shared" si="7"/>
        <v>844</v>
      </c>
      <c r="X11">
        <f t="shared" si="8"/>
        <v>1034.6999999999998</v>
      </c>
      <c r="Y11" s="15">
        <f t="shared" si="1"/>
        <v>2089.66</v>
      </c>
      <c r="Z11" s="15">
        <f t="shared" si="2"/>
        <v>221.20000000000002</v>
      </c>
      <c r="AA11">
        <f t="shared" si="3"/>
        <v>1093.2</v>
      </c>
      <c r="AB11">
        <f t="shared" si="4"/>
        <v>2103.1999999999998</v>
      </c>
      <c r="AC11" s="15">
        <f t="shared" si="9"/>
        <v>3417.6</v>
      </c>
      <c r="AD11" s="17">
        <f t="shared" si="10"/>
        <v>1.0485400075843763</v>
      </c>
      <c r="AE11" s="17">
        <f t="shared" si="11"/>
        <v>1.2952606635071091</v>
      </c>
      <c r="AF11" s="17">
        <f t="shared" si="12"/>
        <v>2.0326664733739248</v>
      </c>
      <c r="AG11" s="17">
        <f t="shared" si="13"/>
        <v>1.6354813701750526</v>
      </c>
    </row>
    <row r="12" spans="1:33" ht="15.6" x14ac:dyDescent="0.3">
      <c r="A12" s="20">
        <v>2</v>
      </c>
      <c r="B12" s="20">
        <v>48.660000000000004</v>
      </c>
      <c r="C12" s="7">
        <v>79.98</v>
      </c>
      <c r="D12" s="8">
        <v>133.19999999999999</v>
      </c>
      <c r="E12" s="12">
        <v>339.4</v>
      </c>
      <c r="F12" s="9">
        <v>509.6</v>
      </c>
      <c r="G12" s="9">
        <v>506.59999999999991</v>
      </c>
      <c r="H12">
        <v>513.69999999999993</v>
      </c>
      <c r="I12" s="9">
        <v>71</v>
      </c>
      <c r="J12" s="24">
        <v>174.4</v>
      </c>
      <c r="K12" s="9">
        <v>424.6</v>
      </c>
      <c r="L12" s="9">
        <v>813.2</v>
      </c>
      <c r="M12" s="9">
        <v>1028.2</v>
      </c>
      <c r="N12" s="9">
        <v>1173.4000000000001</v>
      </c>
      <c r="O12" s="25">
        <f t="shared" si="5"/>
        <v>0.8877219304826206</v>
      </c>
      <c r="P12" s="25">
        <f t="shared" si="0"/>
        <v>1.3093093093093096</v>
      </c>
      <c r="Q12" s="25">
        <f t="shared" si="0"/>
        <v>1.2510312315851504</v>
      </c>
      <c r="R12" s="25">
        <f t="shared" si="0"/>
        <v>1.5957613814756673</v>
      </c>
      <c r="S12" s="25">
        <f t="shared" si="0"/>
        <v>2.0296091590998819</v>
      </c>
      <c r="T12" s="25">
        <f t="shared" si="0"/>
        <v>2.2842125754331328</v>
      </c>
      <c r="U12" s="20">
        <v>2</v>
      </c>
      <c r="V12" s="15">
        <f t="shared" si="6"/>
        <v>213.18</v>
      </c>
      <c r="W12">
        <f t="shared" si="7"/>
        <v>849</v>
      </c>
      <c r="X12">
        <f t="shared" si="8"/>
        <v>1020.2999999999998</v>
      </c>
      <c r="Y12" s="15">
        <f t="shared" si="1"/>
        <v>2082.48</v>
      </c>
      <c r="Z12" s="15">
        <f t="shared" si="2"/>
        <v>245.4</v>
      </c>
      <c r="AA12">
        <f t="shared" si="3"/>
        <v>1237.8000000000002</v>
      </c>
      <c r="AB12">
        <f t="shared" si="4"/>
        <v>2201.6000000000004</v>
      </c>
      <c r="AC12" s="15">
        <f t="shared" si="9"/>
        <v>3684.8000000000006</v>
      </c>
      <c r="AD12" s="17">
        <f t="shared" si="10"/>
        <v>1.1511398817900367</v>
      </c>
      <c r="AE12" s="17">
        <f t="shared" si="11"/>
        <v>1.4579505300353359</v>
      </c>
      <c r="AF12" s="17">
        <f t="shared" si="12"/>
        <v>2.1577967264530047</v>
      </c>
      <c r="AG12" s="17">
        <f t="shared" si="13"/>
        <v>1.7694287580192849</v>
      </c>
    </row>
    <row r="13" spans="1:33" ht="15.6" x14ac:dyDescent="0.3">
      <c r="A13" s="20">
        <v>2</v>
      </c>
      <c r="B13" s="20">
        <v>46.04</v>
      </c>
      <c r="C13" s="7">
        <v>75.34</v>
      </c>
      <c r="D13" s="8">
        <v>137</v>
      </c>
      <c r="E13" s="12">
        <v>334.20000000000005</v>
      </c>
      <c r="F13" s="9">
        <v>516.19999999999993</v>
      </c>
      <c r="G13" s="9">
        <v>535.20000000000005</v>
      </c>
      <c r="H13">
        <v>542.30000000000007</v>
      </c>
      <c r="I13" s="9">
        <v>66.400000000000006</v>
      </c>
      <c r="J13" s="24">
        <v>157.4</v>
      </c>
      <c r="K13" s="9">
        <v>419.8</v>
      </c>
      <c r="L13" s="9">
        <v>787</v>
      </c>
      <c r="M13" s="9">
        <v>1052</v>
      </c>
      <c r="N13" s="9">
        <v>1197.2</v>
      </c>
      <c r="O13" s="25">
        <f t="shared" si="5"/>
        <v>0.8813379346960446</v>
      </c>
      <c r="P13" s="25">
        <f t="shared" si="0"/>
        <v>1.1489051094890512</v>
      </c>
      <c r="Q13" s="25">
        <f t="shared" si="0"/>
        <v>1.2561340514661878</v>
      </c>
      <c r="R13" s="25">
        <f t="shared" si="0"/>
        <v>1.5246028671057732</v>
      </c>
      <c r="S13" s="25">
        <f t="shared" si="0"/>
        <v>1.9656203288490282</v>
      </c>
      <c r="T13" s="25">
        <f t="shared" si="0"/>
        <v>2.2076341508390187</v>
      </c>
      <c r="U13" s="20">
        <v>2</v>
      </c>
      <c r="V13" s="15">
        <f t="shared" si="6"/>
        <v>212.34</v>
      </c>
      <c r="W13">
        <f t="shared" si="7"/>
        <v>850.4</v>
      </c>
      <c r="X13">
        <f t="shared" si="8"/>
        <v>1077.5</v>
      </c>
      <c r="Y13" s="15">
        <f t="shared" si="1"/>
        <v>2140.2399999999998</v>
      </c>
      <c r="Z13" s="15">
        <f t="shared" si="2"/>
        <v>223.8</v>
      </c>
      <c r="AA13">
        <f t="shared" si="3"/>
        <v>1206.8</v>
      </c>
      <c r="AB13">
        <f t="shared" si="4"/>
        <v>2249.1999999999998</v>
      </c>
      <c r="AC13" s="15">
        <f t="shared" si="9"/>
        <v>3679.7999999999997</v>
      </c>
      <c r="AD13" s="17">
        <f t="shared" si="10"/>
        <v>1.0539700480361684</v>
      </c>
      <c r="AE13" s="17">
        <f t="shared" si="11"/>
        <v>1.4190968955785512</v>
      </c>
      <c r="AF13" s="17">
        <f t="shared" si="12"/>
        <v>2.0874245939675173</v>
      </c>
      <c r="AG13" s="17">
        <f t="shared" si="13"/>
        <v>1.7193398871154637</v>
      </c>
    </row>
    <row r="14" spans="1:33" ht="15.6" x14ac:dyDescent="0.3">
      <c r="A14" s="20">
        <v>2</v>
      </c>
      <c r="B14" s="20">
        <v>49.32</v>
      </c>
      <c r="C14" s="7">
        <v>78.72</v>
      </c>
      <c r="D14" s="8">
        <v>133.6</v>
      </c>
      <c r="E14" s="12">
        <v>337.2</v>
      </c>
      <c r="F14" s="9">
        <v>507.6</v>
      </c>
      <c r="G14" s="9">
        <v>504.60000000000014</v>
      </c>
      <c r="H14">
        <v>511.70000000000016</v>
      </c>
      <c r="I14" s="9">
        <v>61.599999999999994</v>
      </c>
      <c r="J14" s="24">
        <v>147.80000000000001</v>
      </c>
      <c r="K14" s="9">
        <v>389.2</v>
      </c>
      <c r="L14" s="9">
        <v>692.4</v>
      </c>
      <c r="M14" s="9">
        <v>957.4</v>
      </c>
      <c r="N14" s="9">
        <v>1102.6000000000001</v>
      </c>
      <c r="O14" s="25">
        <f t="shared" si="5"/>
        <v>0.78252032520325199</v>
      </c>
      <c r="P14" s="25">
        <f t="shared" si="0"/>
        <v>1.1062874251497008</v>
      </c>
      <c r="Q14" s="25">
        <f t="shared" si="0"/>
        <v>1.1542111506524317</v>
      </c>
      <c r="R14" s="25">
        <f t="shared" si="0"/>
        <v>1.3640661938534278</v>
      </c>
      <c r="S14" s="25">
        <f t="shared" si="0"/>
        <v>1.8973444312326591</v>
      </c>
      <c r="T14" s="25">
        <f t="shared" si="0"/>
        <v>2.1547781903459056</v>
      </c>
      <c r="U14" s="20">
        <v>2</v>
      </c>
      <c r="V14" s="15">
        <f t="shared" si="6"/>
        <v>212.32</v>
      </c>
      <c r="W14">
        <f t="shared" si="7"/>
        <v>844.8</v>
      </c>
      <c r="X14">
        <f t="shared" si="8"/>
        <v>1016.3000000000003</v>
      </c>
      <c r="Y14" s="15">
        <f t="shared" si="1"/>
        <v>2073.42</v>
      </c>
      <c r="Z14" s="15">
        <f t="shared" si="2"/>
        <v>209.4</v>
      </c>
      <c r="AA14">
        <f t="shared" si="3"/>
        <v>1081.5999999999999</v>
      </c>
      <c r="AB14">
        <f t="shared" si="4"/>
        <v>2060</v>
      </c>
      <c r="AC14" s="15">
        <f t="shared" si="9"/>
        <v>3351</v>
      </c>
      <c r="AD14" s="17">
        <f t="shared" si="10"/>
        <v>0.98624717407686513</v>
      </c>
      <c r="AE14" s="17">
        <f t="shared" si="11"/>
        <v>1.2803030303030303</v>
      </c>
      <c r="AF14" s="17">
        <f t="shared" si="12"/>
        <v>2.0269605431467079</v>
      </c>
      <c r="AG14" s="17">
        <f t="shared" si="13"/>
        <v>1.616170385160749</v>
      </c>
    </row>
    <row r="15" spans="1:33" ht="15.6" x14ac:dyDescent="0.3">
      <c r="A15" s="20">
        <v>2</v>
      </c>
      <c r="B15" s="20">
        <v>47.18</v>
      </c>
      <c r="C15" s="7">
        <v>80.56</v>
      </c>
      <c r="D15" s="8">
        <v>143.19999999999999</v>
      </c>
      <c r="E15" s="12">
        <v>332.8</v>
      </c>
      <c r="F15" s="9">
        <v>524.4</v>
      </c>
      <c r="G15" s="9">
        <v>520.20000000000005</v>
      </c>
      <c r="H15">
        <v>527.30000000000007</v>
      </c>
      <c r="I15" s="9">
        <v>54.400000000000006</v>
      </c>
      <c r="J15" s="24">
        <v>141.4</v>
      </c>
      <c r="K15" s="9">
        <v>447.4</v>
      </c>
      <c r="L15" s="9">
        <v>847.6</v>
      </c>
      <c r="M15" s="9">
        <v>1012.6</v>
      </c>
      <c r="N15" s="9">
        <v>1157.8</v>
      </c>
      <c r="O15" s="25">
        <f t="shared" si="5"/>
        <v>0.67527308838133071</v>
      </c>
      <c r="P15" s="25">
        <f t="shared" si="0"/>
        <v>0.98743016759776547</v>
      </c>
      <c r="Q15" s="25">
        <f t="shared" si="0"/>
        <v>1.3443509615384615</v>
      </c>
      <c r="R15" s="25">
        <f t="shared" si="0"/>
        <v>1.6163234172387491</v>
      </c>
      <c r="S15" s="25">
        <f t="shared" si="0"/>
        <v>1.9465590157631678</v>
      </c>
      <c r="T15" s="25">
        <f t="shared" si="0"/>
        <v>2.1957140147923377</v>
      </c>
      <c r="U15" s="20">
        <v>2</v>
      </c>
      <c r="V15" s="15">
        <f t="shared" si="6"/>
        <v>223.76</v>
      </c>
      <c r="W15">
        <f t="shared" si="7"/>
        <v>857.2</v>
      </c>
      <c r="X15">
        <f t="shared" si="8"/>
        <v>1047.5</v>
      </c>
      <c r="Y15" s="15">
        <f t="shared" si="1"/>
        <v>2128.46</v>
      </c>
      <c r="Z15" s="15">
        <f t="shared" si="2"/>
        <v>195.8</v>
      </c>
      <c r="AA15">
        <f t="shared" si="3"/>
        <v>1295</v>
      </c>
      <c r="AB15">
        <f t="shared" si="4"/>
        <v>2170.4</v>
      </c>
      <c r="AC15" s="15">
        <f t="shared" si="9"/>
        <v>3661.2</v>
      </c>
      <c r="AD15" s="17">
        <f t="shared" si="10"/>
        <v>0.87504469074007873</v>
      </c>
      <c r="AE15" s="17">
        <f t="shared" si="11"/>
        <v>1.5107326178254783</v>
      </c>
      <c r="AF15" s="17">
        <f t="shared" si="12"/>
        <v>2.0719809069212412</v>
      </c>
      <c r="AG15" s="17">
        <f t="shared" si="13"/>
        <v>1.7201168920252199</v>
      </c>
    </row>
    <row r="16" spans="1:33" ht="15.6" x14ac:dyDescent="0.3">
      <c r="A16" s="20">
        <v>2</v>
      </c>
      <c r="B16" s="20">
        <v>46.980000000000004</v>
      </c>
      <c r="C16" s="7">
        <v>77.699999999999989</v>
      </c>
      <c r="D16" s="8">
        <v>137.4</v>
      </c>
      <c r="E16" s="12">
        <v>330.8</v>
      </c>
      <c r="F16" s="9">
        <v>540.20000000000005</v>
      </c>
      <c r="G16" s="9">
        <v>508.6</v>
      </c>
      <c r="H16">
        <v>515.70000000000005</v>
      </c>
      <c r="I16" s="9">
        <v>71</v>
      </c>
      <c r="J16" s="24">
        <v>141.4</v>
      </c>
      <c r="K16" s="9">
        <v>427.4</v>
      </c>
      <c r="L16" s="9">
        <v>789</v>
      </c>
      <c r="M16" s="9">
        <v>1054</v>
      </c>
      <c r="N16" s="9">
        <v>1199.2</v>
      </c>
      <c r="O16" s="25">
        <f t="shared" si="5"/>
        <v>0.91377091377091391</v>
      </c>
      <c r="P16" s="25">
        <f t="shared" si="0"/>
        <v>1.0291120815138282</v>
      </c>
      <c r="Q16" s="25">
        <f t="shared" si="0"/>
        <v>1.2920193470374848</v>
      </c>
      <c r="R16" s="25">
        <f t="shared" si="0"/>
        <v>1.460570159200296</v>
      </c>
      <c r="S16" s="25">
        <f t="shared" si="0"/>
        <v>2.0723554856468738</v>
      </c>
      <c r="T16" s="25">
        <f t="shared" si="0"/>
        <v>2.325382974597634</v>
      </c>
      <c r="U16" s="20">
        <v>2</v>
      </c>
      <c r="V16" s="15">
        <f t="shared" si="6"/>
        <v>215.1</v>
      </c>
      <c r="W16">
        <f t="shared" si="7"/>
        <v>871</v>
      </c>
      <c r="X16">
        <f t="shared" si="8"/>
        <v>1024.3000000000002</v>
      </c>
      <c r="Y16" s="15">
        <f t="shared" si="1"/>
        <v>2110.4</v>
      </c>
      <c r="Z16" s="15">
        <f t="shared" si="2"/>
        <v>212.4</v>
      </c>
      <c r="AA16">
        <f t="shared" si="3"/>
        <v>1216.4000000000001</v>
      </c>
      <c r="AB16">
        <f t="shared" si="4"/>
        <v>2253.1999999999998</v>
      </c>
      <c r="AC16" s="15">
        <f t="shared" si="9"/>
        <v>3682</v>
      </c>
      <c r="AD16" s="17">
        <f t="shared" si="10"/>
        <v>0.9874476987447699</v>
      </c>
      <c r="AE16" s="17">
        <f t="shared" si="11"/>
        <v>1.3965556831228474</v>
      </c>
      <c r="AF16" s="17">
        <f t="shared" si="12"/>
        <v>2.1997461681148094</v>
      </c>
      <c r="AG16" s="17">
        <f t="shared" si="13"/>
        <v>1.7446929492039422</v>
      </c>
    </row>
    <row r="17" spans="1:33" ht="15.6" x14ac:dyDescent="0.3">
      <c r="A17" s="20">
        <v>2</v>
      </c>
      <c r="B17" s="20">
        <v>48.980000000000004</v>
      </c>
      <c r="C17" s="7">
        <v>80.8</v>
      </c>
      <c r="D17" s="8">
        <v>132.6</v>
      </c>
      <c r="E17" s="12">
        <v>322</v>
      </c>
      <c r="F17" s="9">
        <v>510.8</v>
      </c>
      <c r="G17" s="9">
        <v>536.39999999999986</v>
      </c>
      <c r="H17">
        <v>543.49999999999989</v>
      </c>
      <c r="I17" s="9">
        <v>58.599999999999994</v>
      </c>
      <c r="J17" s="24">
        <v>112.4</v>
      </c>
      <c r="K17" s="9">
        <v>415.2</v>
      </c>
      <c r="L17" s="9">
        <v>714</v>
      </c>
      <c r="M17" s="9">
        <v>1029</v>
      </c>
      <c r="N17" s="9">
        <v>1174.2</v>
      </c>
      <c r="O17" s="25">
        <f t="shared" si="5"/>
        <v>0.72524752475247523</v>
      </c>
      <c r="P17" s="25">
        <f t="shared" si="0"/>
        <v>0.84766214177978894</v>
      </c>
      <c r="Q17" s="25">
        <f t="shared" si="0"/>
        <v>1.2894409937888198</v>
      </c>
      <c r="R17" s="25">
        <f t="shared" si="0"/>
        <v>1.3978073610023491</v>
      </c>
      <c r="S17" s="25">
        <f t="shared" si="0"/>
        <v>1.9183445190156605</v>
      </c>
      <c r="T17" s="25">
        <f t="shared" si="0"/>
        <v>2.1604415823367069</v>
      </c>
      <c r="U17" s="20">
        <v>2</v>
      </c>
      <c r="V17" s="15">
        <f t="shared" si="6"/>
        <v>213.39999999999998</v>
      </c>
      <c r="W17">
        <f t="shared" si="7"/>
        <v>832.8</v>
      </c>
      <c r="X17">
        <f t="shared" si="8"/>
        <v>1079.8999999999996</v>
      </c>
      <c r="Y17" s="15">
        <f t="shared" si="1"/>
        <v>2126.0999999999995</v>
      </c>
      <c r="Z17" s="15">
        <f t="shared" si="2"/>
        <v>171</v>
      </c>
      <c r="AA17">
        <f t="shared" si="3"/>
        <v>1129.2</v>
      </c>
      <c r="AB17">
        <f t="shared" si="4"/>
        <v>2203.1999999999998</v>
      </c>
      <c r="AC17" s="15">
        <f t="shared" si="9"/>
        <v>3503.3999999999996</v>
      </c>
      <c r="AD17" s="17">
        <f t="shared" si="10"/>
        <v>0.80131208997188386</v>
      </c>
      <c r="AE17" s="17">
        <f t="shared" si="11"/>
        <v>1.3559077809798272</v>
      </c>
      <c r="AF17" s="17">
        <f t="shared" si="12"/>
        <v>2.0401889063802208</v>
      </c>
      <c r="AG17" s="17">
        <f t="shared" si="13"/>
        <v>1.6478058416819532</v>
      </c>
    </row>
    <row r="18" spans="1:33" ht="15.6" x14ac:dyDescent="0.3">
      <c r="A18" s="20">
        <v>2</v>
      </c>
      <c r="B18" s="20">
        <v>47.12</v>
      </c>
      <c r="C18" s="7">
        <v>76.3</v>
      </c>
      <c r="D18" s="8">
        <v>140</v>
      </c>
      <c r="E18" s="12">
        <v>334.6</v>
      </c>
      <c r="F18" s="9">
        <v>516</v>
      </c>
      <c r="G18" s="9">
        <v>510.8</v>
      </c>
      <c r="H18">
        <v>517.9</v>
      </c>
      <c r="I18" s="9">
        <v>66</v>
      </c>
      <c r="J18" s="24">
        <v>164.8</v>
      </c>
      <c r="K18" s="9">
        <v>426</v>
      </c>
      <c r="L18" s="9">
        <v>698</v>
      </c>
      <c r="M18" s="9">
        <v>1023</v>
      </c>
      <c r="N18" s="9">
        <v>1168.2</v>
      </c>
      <c r="O18" s="25">
        <f t="shared" si="5"/>
        <v>0.86500655307994756</v>
      </c>
      <c r="P18" s="25">
        <f t="shared" si="0"/>
        <v>1.1771428571428573</v>
      </c>
      <c r="Q18" s="25">
        <f t="shared" si="0"/>
        <v>1.2731619844590556</v>
      </c>
      <c r="R18" s="25">
        <f t="shared" si="0"/>
        <v>1.3527131782945736</v>
      </c>
      <c r="S18" s="25">
        <f t="shared" si="0"/>
        <v>2.0027407987470633</v>
      </c>
      <c r="T18" s="25">
        <f t="shared" si="0"/>
        <v>2.2556478084572311</v>
      </c>
      <c r="U18" s="20">
        <v>2</v>
      </c>
      <c r="V18" s="15">
        <f t="shared" si="6"/>
        <v>216.3</v>
      </c>
      <c r="W18">
        <f t="shared" si="7"/>
        <v>850.6</v>
      </c>
      <c r="X18">
        <f t="shared" si="8"/>
        <v>1028.7</v>
      </c>
      <c r="Y18" s="15">
        <f t="shared" si="1"/>
        <v>2095.6000000000004</v>
      </c>
      <c r="Z18" s="15">
        <f t="shared" si="2"/>
        <v>230.8</v>
      </c>
      <c r="AA18">
        <f t="shared" si="3"/>
        <v>1124</v>
      </c>
      <c r="AB18">
        <f t="shared" si="4"/>
        <v>2191.1999999999998</v>
      </c>
      <c r="AC18" s="15">
        <f t="shared" si="9"/>
        <v>3546</v>
      </c>
      <c r="AD18" s="17">
        <f t="shared" si="10"/>
        <v>1.067036523347203</v>
      </c>
      <c r="AE18" s="17">
        <f t="shared" si="11"/>
        <v>1.3214201739948273</v>
      </c>
      <c r="AF18" s="17">
        <f t="shared" si="12"/>
        <v>2.1300670749489643</v>
      </c>
      <c r="AG18" s="17">
        <f t="shared" si="13"/>
        <v>1.6921168161862947</v>
      </c>
    </row>
    <row r="19" spans="1:33" ht="15.6" x14ac:dyDescent="0.3">
      <c r="A19" s="19">
        <v>3</v>
      </c>
      <c r="B19" s="19">
        <v>48.18</v>
      </c>
      <c r="C19" s="7">
        <v>82.8</v>
      </c>
      <c r="D19" s="8">
        <v>141.19999999999999</v>
      </c>
      <c r="E19" s="12">
        <v>328.2</v>
      </c>
      <c r="F19" s="9">
        <v>520.6</v>
      </c>
      <c r="G19" s="9">
        <v>534.20000000000005</v>
      </c>
      <c r="H19">
        <v>559.20000000000005</v>
      </c>
      <c r="I19" s="9">
        <v>66.400000000000006</v>
      </c>
      <c r="J19" s="24">
        <v>131</v>
      </c>
      <c r="K19" s="9">
        <v>369.2</v>
      </c>
      <c r="L19" s="9">
        <v>655.20000000000005</v>
      </c>
      <c r="M19" s="9">
        <v>995.2</v>
      </c>
      <c r="N19" s="9">
        <v>1154.4000000000001</v>
      </c>
      <c r="O19" s="25">
        <f t="shared" si="5"/>
        <v>0.80193236714975857</v>
      </c>
      <c r="P19" s="25">
        <f t="shared" si="5"/>
        <v>0.92776203966005677</v>
      </c>
      <c r="Q19" s="25">
        <f t="shared" si="5"/>
        <v>1.1249238269347959</v>
      </c>
      <c r="R19" s="25">
        <f t="shared" si="5"/>
        <v>1.2585478294275836</v>
      </c>
      <c r="S19" s="25">
        <f t="shared" si="5"/>
        <v>1.8629726694122051</v>
      </c>
      <c r="T19" s="25">
        <f t="shared" ref="T19:T50" si="14">N19/H19</f>
        <v>2.0643776824034337</v>
      </c>
      <c r="U19" s="19">
        <v>3</v>
      </c>
      <c r="V19" s="15">
        <f t="shared" si="6"/>
        <v>224</v>
      </c>
      <c r="W19">
        <f t="shared" si="7"/>
        <v>848.8</v>
      </c>
      <c r="X19">
        <f t="shared" si="8"/>
        <v>1093.4000000000001</v>
      </c>
      <c r="Y19" s="15">
        <f t="shared" si="1"/>
        <v>2166.1999999999998</v>
      </c>
      <c r="Z19" s="15">
        <f t="shared" si="2"/>
        <v>197.4</v>
      </c>
      <c r="AA19">
        <f t="shared" si="3"/>
        <v>1024.4000000000001</v>
      </c>
      <c r="AB19">
        <f t="shared" si="4"/>
        <v>2149.6000000000004</v>
      </c>
      <c r="AC19" s="15">
        <f t="shared" si="9"/>
        <v>3371.4000000000005</v>
      </c>
      <c r="AD19" s="17">
        <f t="shared" si="10"/>
        <v>0.88124999999999998</v>
      </c>
      <c r="AE19" s="17">
        <f t="shared" si="11"/>
        <v>1.2068803016022622</v>
      </c>
      <c r="AF19" s="17">
        <f t="shared" si="12"/>
        <v>1.9659776842875436</v>
      </c>
      <c r="AG19" s="17">
        <f t="shared" si="13"/>
        <v>1.556365986520174</v>
      </c>
    </row>
    <row r="20" spans="1:33" ht="15.6" x14ac:dyDescent="0.3">
      <c r="A20" s="20">
        <v>3</v>
      </c>
      <c r="B20" s="20">
        <v>49.3</v>
      </c>
      <c r="C20" s="7">
        <v>84.18</v>
      </c>
      <c r="D20" s="8">
        <v>149</v>
      </c>
      <c r="E20" s="12">
        <v>312.60000000000002</v>
      </c>
      <c r="F20" s="9">
        <v>541.6</v>
      </c>
      <c r="G20" s="9">
        <v>514.20000000000005</v>
      </c>
      <c r="H20">
        <v>539.20000000000005</v>
      </c>
      <c r="I20" s="9">
        <v>75.2</v>
      </c>
      <c r="J20" s="24">
        <v>144.4</v>
      </c>
      <c r="K20" s="9">
        <v>449</v>
      </c>
      <c r="L20" s="9">
        <v>779</v>
      </c>
      <c r="M20" s="9">
        <v>1009</v>
      </c>
      <c r="N20" s="9">
        <v>1168.2</v>
      </c>
      <c r="O20" s="25">
        <f t="shared" si="5"/>
        <v>0.89332382988833448</v>
      </c>
      <c r="P20" s="25">
        <f t="shared" si="5"/>
        <v>0.96912751677852349</v>
      </c>
      <c r="Q20" s="25">
        <f t="shared" si="5"/>
        <v>1.4363403710812539</v>
      </c>
      <c r="R20" s="25">
        <f t="shared" si="5"/>
        <v>1.4383308714918759</v>
      </c>
      <c r="S20" s="25">
        <f t="shared" si="5"/>
        <v>1.9622714896927265</v>
      </c>
      <c r="T20" s="25">
        <f t="shared" si="14"/>
        <v>2.1665430267062313</v>
      </c>
      <c r="U20" s="20">
        <v>3</v>
      </c>
      <c r="V20" s="15">
        <f t="shared" si="6"/>
        <v>233.18</v>
      </c>
      <c r="W20">
        <f t="shared" si="7"/>
        <v>854.2</v>
      </c>
      <c r="X20">
        <f t="shared" si="8"/>
        <v>1053.4000000000001</v>
      </c>
      <c r="Y20" s="15">
        <f t="shared" si="1"/>
        <v>2140.7800000000002</v>
      </c>
      <c r="Z20" s="15">
        <f t="shared" si="2"/>
        <v>219.60000000000002</v>
      </c>
      <c r="AA20">
        <f t="shared" si="3"/>
        <v>1228</v>
      </c>
      <c r="AB20">
        <f t="shared" si="4"/>
        <v>2177.1999999999998</v>
      </c>
      <c r="AC20" s="15">
        <f t="shared" si="9"/>
        <v>3624.7999999999997</v>
      </c>
      <c r="AD20" s="17">
        <f t="shared" si="10"/>
        <v>0.94176172913628964</v>
      </c>
      <c r="AE20" s="17">
        <f t="shared" si="11"/>
        <v>1.4376024350269256</v>
      </c>
      <c r="AF20" s="17">
        <f t="shared" si="12"/>
        <v>2.0668312132143534</v>
      </c>
      <c r="AG20" s="17">
        <f t="shared" si="13"/>
        <v>1.693214622707611</v>
      </c>
    </row>
    <row r="21" spans="1:33" ht="15.6" x14ac:dyDescent="0.3">
      <c r="A21" s="20">
        <v>3</v>
      </c>
      <c r="B21" s="20">
        <v>49.160000000000004</v>
      </c>
      <c r="C21" s="7">
        <v>84.12</v>
      </c>
      <c r="D21" s="8">
        <v>142.80000000000001</v>
      </c>
      <c r="E21" s="12">
        <v>320.40000000000003</v>
      </c>
      <c r="F21" s="9">
        <v>537</v>
      </c>
      <c r="G21" s="9">
        <v>537.4</v>
      </c>
      <c r="H21">
        <v>562.4</v>
      </c>
      <c r="I21" s="9">
        <v>63</v>
      </c>
      <c r="J21" s="24">
        <v>175.2</v>
      </c>
      <c r="K21" s="9">
        <v>400.4</v>
      </c>
      <c r="L21" s="9">
        <v>717.4</v>
      </c>
      <c r="M21" s="9">
        <v>977.4</v>
      </c>
      <c r="N21" s="9">
        <v>1136.6000000000001</v>
      </c>
      <c r="O21" s="25">
        <f t="shared" si="5"/>
        <v>0.7489300998573466</v>
      </c>
      <c r="P21" s="25">
        <f t="shared" si="5"/>
        <v>1.2268907563025209</v>
      </c>
      <c r="Q21" s="25">
        <f t="shared" si="5"/>
        <v>1.2496878901373281</v>
      </c>
      <c r="R21" s="25">
        <f t="shared" si="5"/>
        <v>1.3359404096834264</v>
      </c>
      <c r="S21" s="25">
        <f t="shared" si="5"/>
        <v>1.8187569780424266</v>
      </c>
      <c r="T21" s="25">
        <f t="shared" si="14"/>
        <v>2.0209815078236133</v>
      </c>
      <c r="U21" s="20">
        <v>3</v>
      </c>
      <c r="V21" s="15">
        <f t="shared" si="6"/>
        <v>226.92000000000002</v>
      </c>
      <c r="W21">
        <f t="shared" si="7"/>
        <v>857.40000000000009</v>
      </c>
      <c r="X21">
        <f t="shared" si="8"/>
        <v>1099.8</v>
      </c>
      <c r="Y21" s="15">
        <f t="shared" si="1"/>
        <v>2184.12</v>
      </c>
      <c r="Z21" s="15">
        <f t="shared" si="2"/>
        <v>238.2</v>
      </c>
      <c r="AA21">
        <f t="shared" si="3"/>
        <v>1117.8</v>
      </c>
      <c r="AB21">
        <f t="shared" si="4"/>
        <v>2114</v>
      </c>
      <c r="AC21" s="15">
        <f t="shared" si="9"/>
        <v>3470</v>
      </c>
      <c r="AD21" s="17">
        <f t="shared" si="10"/>
        <v>1.049709148598625</v>
      </c>
      <c r="AE21" s="17">
        <f t="shared" si="11"/>
        <v>1.3037088873337996</v>
      </c>
      <c r="AF21" s="17">
        <f t="shared" si="12"/>
        <v>1.9221676668485179</v>
      </c>
      <c r="AG21" s="17">
        <f t="shared" si="13"/>
        <v>1.5887405453912788</v>
      </c>
    </row>
    <row r="22" spans="1:33" ht="15.6" x14ac:dyDescent="0.3">
      <c r="A22" s="20">
        <v>3</v>
      </c>
      <c r="B22" s="20">
        <v>47.980000000000004</v>
      </c>
      <c r="C22" s="7">
        <v>84.46</v>
      </c>
      <c r="D22" s="8">
        <v>146.19999999999999</v>
      </c>
      <c r="E22" s="12">
        <v>353.6</v>
      </c>
      <c r="F22" s="9">
        <v>530.20000000000005</v>
      </c>
      <c r="G22" s="9">
        <v>552.79999999999995</v>
      </c>
      <c r="H22">
        <v>577.79999999999995</v>
      </c>
      <c r="I22" s="9">
        <v>78.599999999999994</v>
      </c>
      <c r="J22" s="24">
        <v>161</v>
      </c>
      <c r="K22" s="9">
        <v>446.4</v>
      </c>
      <c r="L22" s="9">
        <v>787.6</v>
      </c>
      <c r="M22" s="9">
        <v>1007.6</v>
      </c>
      <c r="N22" s="9">
        <v>1166.8</v>
      </c>
      <c r="O22" s="25">
        <f t="shared" si="5"/>
        <v>0.93061804404451809</v>
      </c>
      <c r="P22" s="25">
        <f t="shared" si="5"/>
        <v>1.101231190150479</v>
      </c>
      <c r="Q22" s="25">
        <f t="shared" si="5"/>
        <v>1.2624434389140271</v>
      </c>
      <c r="R22" s="25">
        <f t="shared" si="5"/>
        <v>1.4854771784232363</v>
      </c>
      <c r="S22" s="25">
        <f t="shared" si="5"/>
        <v>1.8227206946454415</v>
      </c>
      <c r="T22" s="25">
        <f t="shared" si="14"/>
        <v>2.0193838698511595</v>
      </c>
      <c r="U22" s="20">
        <v>3</v>
      </c>
      <c r="V22" s="15">
        <f t="shared" si="6"/>
        <v>230.65999999999997</v>
      </c>
      <c r="W22">
        <f t="shared" si="7"/>
        <v>883.80000000000007</v>
      </c>
      <c r="X22">
        <f t="shared" si="8"/>
        <v>1130.5999999999999</v>
      </c>
      <c r="Y22" s="15">
        <f t="shared" si="1"/>
        <v>2245.06</v>
      </c>
      <c r="Z22" s="15">
        <f t="shared" si="2"/>
        <v>239.6</v>
      </c>
      <c r="AA22">
        <f t="shared" si="3"/>
        <v>1234</v>
      </c>
      <c r="AB22">
        <f t="shared" si="4"/>
        <v>2174.4</v>
      </c>
      <c r="AC22" s="15">
        <f t="shared" si="9"/>
        <v>3648</v>
      </c>
      <c r="AD22" s="17">
        <f t="shared" si="10"/>
        <v>1.0387583456169254</v>
      </c>
      <c r="AE22" s="17">
        <f t="shared" si="11"/>
        <v>1.3962434940031681</v>
      </c>
      <c r="AF22" s="17">
        <f t="shared" si="12"/>
        <v>1.9232266053422964</v>
      </c>
      <c r="AG22" s="17">
        <f t="shared" si="13"/>
        <v>1.6249008935173226</v>
      </c>
    </row>
    <row r="23" spans="1:33" ht="15.6" x14ac:dyDescent="0.3">
      <c r="A23" s="20">
        <v>3</v>
      </c>
      <c r="B23" s="20">
        <v>48.64</v>
      </c>
      <c r="C23" s="7">
        <v>93</v>
      </c>
      <c r="D23" s="8">
        <v>145.80000000000001</v>
      </c>
      <c r="E23" s="12">
        <v>328.4</v>
      </c>
      <c r="F23" s="9">
        <v>526.4</v>
      </c>
      <c r="G23" s="9">
        <v>547.20000000000005</v>
      </c>
      <c r="H23">
        <v>572.20000000000005</v>
      </c>
      <c r="I23" s="9">
        <v>79.400000000000006</v>
      </c>
      <c r="J23" s="24">
        <v>150.4</v>
      </c>
      <c r="K23" s="9">
        <v>448.4</v>
      </c>
      <c r="L23" s="9">
        <v>794.8</v>
      </c>
      <c r="M23" s="9">
        <v>1004.8</v>
      </c>
      <c r="N23" s="9">
        <v>1164</v>
      </c>
      <c r="O23" s="25">
        <f t="shared" si="5"/>
        <v>0.85376344086021516</v>
      </c>
      <c r="P23" s="25">
        <f t="shared" si="5"/>
        <v>1.0315500685871055</v>
      </c>
      <c r="Q23" s="25">
        <f t="shared" si="5"/>
        <v>1.3654080389768575</v>
      </c>
      <c r="R23" s="25">
        <f t="shared" si="5"/>
        <v>1.5098784194528876</v>
      </c>
      <c r="S23" s="25">
        <f t="shared" si="5"/>
        <v>1.8362573099415203</v>
      </c>
      <c r="T23" s="25">
        <f t="shared" si="14"/>
        <v>2.0342537574274728</v>
      </c>
      <c r="U23" s="20">
        <v>3</v>
      </c>
      <c r="V23" s="15">
        <f t="shared" si="6"/>
        <v>238.8</v>
      </c>
      <c r="W23">
        <f t="shared" si="7"/>
        <v>854.8</v>
      </c>
      <c r="X23">
        <f t="shared" si="8"/>
        <v>1119.4000000000001</v>
      </c>
      <c r="Y23" s="15">
        <f t="shared" si="1"/>
        <v>2213</v>
      </c>
      <c r="Z23" s="15">
        <f t="shared" si="2"/>
        <v>229.8</v>
      </c>
      <c r="AA23">
        <f t="shared" si="3"/>
        <v>1243.1999999999998</v>
      </c>
      <c r="AB23">
        <f t="shared" si="4"/>
        <v>2168.8000000000002</v>
      </c>
      <c r="AC23" s="15">
        <f t="shared" si="9"/>
        <v>3641.8</v>
      </c>
      <c r="AD23" s="17">
        <f t="shared" si="10"/>
        <v>0.96231155778894473</v>
      </c>
      <c r="AE23" s="17">
        <f t="shared" si="11"/>
        <v>1.4543752924660738</v>
      </c>
      <c r="AF23" s="17">
        <f t="shared" si="12"/>
        <v>1.9374664999106663</v>
      </c>
      <c r="AG23" s="17">
        <f t="shared" si="13"/>
        <v>1.6456394035246273</v>
      </c>
    </row>
    <row r="24" spans="1:33" ht="15.6" x14ac:dyDescent="0.3">
      <c r="A24" s="20">
        <v>3</v>
      </c>
      <c r="B24" s="20">
        <v>46.660000000000004</v>
      </c>
      <c r="C24" s="7">
        <v>85.62</v>
      </c>
      <c r="D24" s="8">
        <v>144.19999999999999</v>
      </c>
      <c r="E24" s="12">
        <v>299.39999999999998</v>
      </c>
      <c r="F24" s="9">
        <v>540.79999999999995</v>
      </c>
      <c r="G24" s="9">
        <v>531.20000000000005</v>
      </c>
      <c r="H24">
        <v>556.20000000000005</v>
      </c>
      <c r="I24" s="9">
        <v>65.400000000000006</v>
      </c>
      <c r="J24" s="24">
        <v>155.80000000000001</v>
      </c>
      <c r="K24" s="9">
        <v>399.4</v>
      </c>
      <c r="L24" s="9">
        <v>649.20000000000005</v>
      </c>
      <c r="M24" s="9">
        <v>969.2</v>
      </c>
      <c r="N24" s="9">
        <v>1128.4000000000001</v>
      </c>
      <c r="O24" s="25">
        <f t="shared" si="5"/>
        <v>0.76384022424667142</v>
      </c>
      <c r="P24" s="25">
        <f t="shared" si="5"/>
        <v>1.0804438280166437</v>
      </c>
      <c r="Q24" s="25">
        <f t="shared" si="5"/>
        <v>1.334001336005344</v>
      </c>
      <c r="R24" s="25">
        <f t="shared" si="5"/>
        <v>1.2004437869822486</v>
      </c>
      <c r="S24" s="25">
        <f t="shared" si="5"/>
        <v>1.8245481927710843</v>
      </c>
      <c r="T24" s="25">
        <f t="shared" si="14"/>
        <v>2.0287666307083785</v>
      </c>
      <c r="U24" s="20">
        <v>3</v>
      </c>
      <c r="V24" s="15">
        <f t="shared" si="6"/>
        <v>229.82</v>
      </c>
      <c r="W24">
        <f t="shared" si="7"/>
        <v>840.19999999999993</v>
      </c>
      <c r="X24">
        <f t="shared" si="8"/>
        <v>1087.4000000000001</v>
      </c>
      <c r="Y24" s="15">
        <f t="shared" si="1"/>
        <v>2157.42</v>
      </c>
      <c r="Z24" s="15">
        <f t="shared" si="2"/>
        <v>221.20000000000002</v>
      </c>
      <c r="AA24">
        <f t="shared" si="3"/>
        <v>1048.5999999999999</v>
      </c>
      <c r="AB24">
        <f t="shared" si="4"/>
        <v>2097.6000000000004</v>
      </c>
      <c r="AC24" s="15">
        <f t="shared" si="9"/>
        <v>3367.4000000000005</v>
      </c>
      <c r="AD24" s="17">
        <f t="shared" si="10"/>
        <v>0.96249238534505277</v>
      </c>
      <c r="AE24" s="17">
        <f t="shared" si="11"/>
        <v>1.2480361818614616</v>
      </c>
      <c r="AF24" s="17">
        <f t="shared" si="12"/>
        <v>1.9290049659738828</v>
      </c>
      <c r="AG24" s="17">
        <f t="shared" si="13"/>
        <v>1.5608458251059139</v>
      </c>
    </row>
    <row r="25" spans="1:33" ht="15.6" x14ac:dyDescent="0.3">
      <c r="A25" s="20">
        <v>3</v>
      </c>
      <c r="B25" s="20">
        <v>47.78</v>
      </c>
      <c r="C25" s="7">
        <v>86.08</v>
      </c>
      <c r="D25" s="8">
        <v>136</v>
      </c>
      <c r="E25" s="12">
        <v>322.39999999999998</v>
      </c>
      <c r="F25" s="9">
        <v>547.19999999999993</v>
      </c>
      <c r="G25" s="9">
        <v>535.79999999999995</v>
      </c>
      <c r="H25">
        <v>560.79999999999995</v>
      </c>
      <c r="I25" s="9">
        <v>71.2</v>
      </c>
      <c r="J25" s="24">
        <v>159.4</v>
      </c>
      <c r="K25" s="9">
        <v>424.2</v>
      </c>
      <c r="L25" s="9">
        <v>760.8</v>
      </c>
      <c r="M25" s="9">
        <v>1000.8</v>
      </c>
      <c r="N25" s="9">
        <v>1160</v>
      </c>
      <c r="O25" s="25">
        <f t="shared" si="5"/>
        <v>0.82713754646840154</v>
      </c>
      <c r="P25" s="25">
        <f t="shared" si="5"/>
        <v>1.1720588235294118</v>
      </c>
      <c r="Q25" s="25">
        <f t="shared" si="5"/>
        <v>1.31575682382134</v>
      </c>
      <c r="R25" s="25">
        <f t="shared" si="5"/>
        <v>1.3903508771929824</v>
      </c>
      <c r="S25" s="25">
        <f t="shared" si="5"/>
        <v>1.8678611422172453</v>
      </c>
      <c r="T25" s="25">
        <f t="shared" si="14"/>
        <v>2.0684736091298146</v>
      </c>
      <c r="U25" s="20">
        <v>3</v>
      </c>
      <c r="V25" s="15">
        <f t="shared" si="6"/>
        <v>222.07999999999998</v>
      </c>
      <c r="W25">
        <f t="shared" si="7"/>
        <v>869.59999999999991</v>
      </c>
      <c r="X25">
        <f t="shared" si="8"/>
        <v>1096.5999999999999</v>
      </c>
      <c r="Y25" s="15">
        <f t="shared" si="1"/>
        <v>2188.2799999999997</v>
      </c>
      <c r="Z25" s="15">
        <f t="shared" si="2"/>
        <v>230.60000000000002</v>
      </c>
      <c r="AA25">
        <f t="shared" si="3"/>
        <v>1185</v>
      </c>
      <c r="AB25">
        <f t="shared" si="4"/>
        <v>2160.8000000000002</v>
      </c>
      <c r="AC25" s="15">
        <f t="shared" si="9"/>
        <v>3576.4</v>
      </c>
      <c r="AD25" s="17">
        <f t="shared" si="10"/>
        <v>1.0383645533141213</v>
      </c>
      <c r="AE25" s="17">
        <f t="shared" si="11"/>
        <v>1.3626954921803129</v>
      </c>
      <c r="AF25" s="17">
        <f t="shared" si="12"/>
        <v>1.9704541309502102</v>
      </c>
      <c r="AG25" s="17">
        <f t="shared" si="13"/>
        <v>1.63434295428373</v>
      </c>
    </row>
    <row r="26" spans="1:33" ht="15.6" x14ac:dyDescent="0.3">
      <c r="A26" s="20">
        <v>3</v>
      </c>
      <c r="B26" s="20">
        <v>48.739999999999995</v>
      </c>
      <c r="C26" s="7">
        <v>82.1</v>
      </c>
      <c r="D26" s="8">
        <v>143.19999999999999</v>
      </c>
      <c r="E26" s="12">
        <v>335.6</v>
      </c>
      <c r="F26" s="9">
        <v>534.99999999999989</v>
      </c>
      <c r="G26" s="9">
        <v>530.20000000000005</v>
      </c>
      <c r="H26">
        <v>555.20000000000005</v>
      </c>
      <c r="I26" s="9">
        <v>58.8</v>
      </c>
      <c r="J26" s="24">
        <v>182.6</v>
      </c>
      <c r="K26" s="9">
        <v>428.2</v>
      </c>
      <c r="L26" s="9">
        <v>792.8</v>
      </c>
      <c r="M26" s="9">
        <v>1052.8</v>
      </c>
      <c r="N26" s="9">
        <v>1212</v>
      </c>
      <c r="O26" s="25">
        <f t="shared" si="5"/>
        <v>0.71619975639464073</v>
      </c>
      <c r="P26" s="25">
        <f t="shared" si="5"/>
        <v>1.2751396648044693</v>
      </c>
      <c r="Q26" s="25">
        <f t="shared" si="5"/>
        <v>1.2759237187127532</v>
      </c>
      <c r="R26" s="25">
        <f t="shared" si="5"/>
        <v>1.4818691588785049</v>
      </c>
      <c r="S26" s="25">
        <f t="shared" si="5"/>
        <v>1.9856657864956617</v>
      </c>
      <c r="T26" s="25">
        <f t="shared" si="14"/>
        <v>2.1829971181556194</v>
      </c>
      <c r="U26" s="20">
        <v>3</v>
      </c>
      <c r="V26" s="15">
        <f t="shared" si="6"/>
        <v>225.29999999999998</v>
      </c>
      <c r="W26">
        <f t="shared" si="7"/>
        <v>870.59999999999991</v>
      </c>
      <c r="X26">
        <f t="shared" si="8"/>
        <v>1085.4000000000001</v>
      </c>
      <c r="Y26" s="15">
        <f t="shared" si="1"/>
        <v>2181.3000000000002</v>
      </c>
      <c r="Z26" s="15">
        <f t="shared" si="2"/>
        <v>241.39999999999998</v>
      </c>
      <c r="AA26">
        <f t="shared" si="3"/>
        <v>1221</v>
      </c>
      <c r="AB26">
        <f t="shared" si="4"/>
        <v>2264.8000000000002</v>
      </c>
      <c r="AC26" s="15">
        <f t="shared" si="9"/>
        <v>3727.2000000000003</v>
      </c>
      <c r="AD26" s="17">
        <f t="shared" si="10"/>
        <v>1.0714602751886373</v>
      </c>
      <c r="AE26" s="17">
        <f t="shared" si="11"/>
        <v>1.4024810475534115</v>
      </c>
      <c r="AF26" s="17">
        <f t="shared" si="12"/>
        <v>2.0866040169522755</v>
      </c>
      <c r="AG26" s="17">
        <f t="shared" si="13"/>
        <v>1.7087058176316876</v>
      </c>
    </row>
    <row r="27" spans="1:33" ht="15.6" x14ac:dyDescent="0.3">
      <c r="A27" s="19">
        <v>4</v>
      </c>
      <c r="B27" s="19">
        <v>47.96</v>
      </c>
      <c r="C27" s="7">
        <v>82.94</v>
      </c>
      <c r="D27" s="8">
        <v>144.80000000000001</v>
      </c>
      <c r="E27" s="12">
        <v>322.00000000000006</v>
      </c>
      <c r="F27" s="9">
        <v>534.20000000000005</v>
      </c>
      <c r="G27" s="9">
        <v>519.4</v>
      </c>
      <c r="H27">
        <v>533.4</v>
      </c>
      <c r="I27" s="9">
        <v>58.599999999999994</v>
      </c>
      <c r="J27" s="24">
        <v>166.8</v>
      </c>
      <c r="K27" s="9">
        <v>408.2</v>
      </c>
      <c r="L27" s="9">
        <v>766.6</v>
      </c>
      <c r="M27" s="9">
        <v>1026.5999999999999</v>
      </c>
      <c r="N27" s="9">
        <v>1177.3999999999999</v>
      </c>
      <c r="O27" s="25">
        <f t="shared" si="5"/>
        <v>0.70653484446587889</v>
      </c>
      <c r="P27" s="25">
        <f t="shared" si="5"/>
        <v>1.1519337016574585</v>
      </c>
      <c r="Q27" s="25">
        <f t="shared" si="5"/>
        <v>1.2677018633540371</v>
      </c>
      <c r="R27" s="25">
        <f t="shared" si="5"/>
        <v>1.4350430550355671</v>
      </c>
      <c r="S27" s="25">
        <f t="shared" si="5"/>
        <v>1.9765113592606853</v>
      </c>
      <c r="T27" s="25">
        <f t="shared" si="14"/>
        <v>2.2073490813648293</v>
      </c>
      <c r="U27" s="19">
        <v>4</v>
      </c>
      <c r="V27" s="15">
        <f t="shared" si="6"/>
        <v>227.74</v>
      </c>
      <c r="W27">
        <f t="shared" si="7"/>
        <v>856.2</v>
      </c>
      <c r="X27">
        <f t="shared" si="8"/>
        <v>1052.8</v>
      </c>
      <c r="Y27" s="15">
        <f t="shared" si="1"/>
        <v>2136.7399999999998</v>
      </c>
      <c r="Z27" s="15">
        <f t="shared" si="2"/>
        <v>225.4</v>
      </c>
      <c r="AA27">
        <f t="shared" si="3"/>
        <v>1174.8</v>
      </c>
      <c r="AB27">
        <f t="shared" si="4"/>
        <v>2204</v>
      </c>
      <c r="AC27" s="15">
        <f t="shared" si="9"/>
        <v>3604.2</v>
      </c>
      <c r="AD27" s="17">
        <f t="shared" si="10"/>
        <v>0.98972512514270661</v>
      </c>
      <c r="AE27" s="17">
        <f t="shared" si="11"/>
        <v>1.3721093202522774</v>
      </c>
      <c r="AF27" s="17">
        <f t="shared" si="12"/>
        <v>2.0934650455927053</v>
      </c>
      <c r="AG27" s="17">
        <f t="shared" si="13"/>
        <v>1.6867751808830276</v>
      </c>
    </row>
    <row r="28" spans="1:33" ht="15.6" x14ac:dyDescent="0.3">
      <c r="A28" s="20">
        <v>4</v>
      </c>
      <c r="B28" s="20">
        <v>46.04</v>
      </c>
      <c r="C28" s="7">
        <v>84.1</v>
      </c>
      <c r="D28" s="8">
        <v>136</v>
      </c>
      <c r="E28" s="12">
        <v>327.39999999999998</v>
      </c>
      <c r="F28" s="9">
        <v>522.79999999999995</v>
      </c>
      <c r="G28" s="9">
        <v>511</v>
      </c>
      <c r="H28">
        <v>525</v>
      </c>
      <c r="I28" s="9">
        <v>64</v>
      </c>
      <c r="J28" s="24">
        <v>193.8</v>
      </c>
      <c r="K28" s="9">
        <v>411.2</v>
      </c>
      <c r="L28" s="9">
        <v>715.8</v>
      </c>
      <c r="M28" s="9">
        <v>975.8</v>
      </c>
      <c r="N28" s="9">
        <v>1126.5999999999999</v>
      </c>
      <c r="O28" s="25">
        <f t="shared" si="5"/>
        <v>0.76099881093935795</v>
      </c>
      <c r="P28" s="25">
        <f t="shared" si="5"/>
        <v>1.425</v>
      </c>
      <c r="Q28" s="25">
        <f t="shared" si="5"/>
        <v>1.2559560171044595</v>
      </c>
      <c r="R28" s="25">
        <f t="shared" si="5"/>
        <v>1.3691660290742158</v>
      </c>
      <c r="S28" s="25">
        <f t="shared" si="5"/>
        <v>1.9095890410958902</v>
      </c>
      <c r="T28" s="25">
        <f t="shared" si="14"/>
        <v>2.1459047619047618</v>
      </c>
      <c r="U28" s="20">
        <v>4</v>
      </c>
      <c r="V28" s="15">
        <f t="shared" si="6"/>
        <v>220.1</v>
      </c>
      <c r="W28">
        <f t="shared" si="7"/>
        <v>850.19999999999993</v>
      </c>
      <c r="X28">
        <f t="shared" si="8"/>
        <v>1036</v>
      </c>
      <c r="Y28" s="15">
        <f t="shared" si="1"/>
        <v>2106.3000000000002</v>
      </c>
      <c r="Z28" s="15">
        <f t="shared" si="2"/>
        <v>257.8</v>
      </c>
      <c r="AA28">
        <f t="shared" si="3"/>
        <v>1127</v>
      </c>
      <c r="AB28">
        <f t="shared" si="4"/>
        <v>2102.3999999999996</v>
      </c>
      <c r="AC28" s="15">
        <f t="shared" si="9"/>
        <v>3487.2</v>
      </c>
      <c r="AD28" s="17">
        <f t="shared" si="10"/>
        <v>1.1712857791912767</v>
      </c>
      <c r="AE28" s="17">
        <f t="shared" si="11"/>
        <v>1.3255704540108211</v>
      </c>
      <c r="AF28" s="17">
        <f t="shared" si="12"/>
        <v>2.0293436293436291</v>
      </c>
      <c r="AG28" s="17">
        <f t="shared" si="13"/>
        <v>1.6556046147272465</v>
      </c>
    </row>
    <row r="29" spans="1:33" ht="15.6" x14ac:dyDescent="0.3">
      <c r="A29" s="20">
        <v>4</v>
      </c>
      <c r="B29" s="20">
        <v>45.28</v>
      </c>
      <c r="C29" s="7">
        <v>84.2</v>
      </c>
      <c r="D29" s="8">
        <v>140.6</v>
      </c>
      <c r="E29" s="12">
        <v>360.6</v>
      </c>
      <c r="F29" s="9">
        <v>524.6</v>
      </c>
      <c r="G29" s="9">
        <v>541</v>
      </c>
      <c r="H29">
        <v>555</v>
      </c>
      <c r="I29" s="9">
        <v>61</v>
      </c>
      <c r="J29" s="24">
        <v>136.4</v>
      </c>
      <c r="K29" s="9">
        <v>437.4</v>
      </c>
      <c r="L29" s="9">
        <v>774.6</v>
      </c>
      <c r="M29" s="9">
        <v>1024.5999999999999</v>
      </c>
      <c r="N29" s="9">
        <v>1175.3999999999999</v>
      </c>
      <c r="O29" s="25">
        <f t="shared" si="5"/>
        <v>0.72446555819477432</v>
      </c>
      <c r="P29" s="25">
        <f t="shared" si="5"/>
        <v>0.97012802275960175</v>
      </c>
      <c r="Q29" s="25">
        <f t="shared" si="5"/>
        <v>1.2129783693843592</v>
      </c>
      <c r="R29" s="25">
        <f t="shared" si="5"/>
        <v>1.4765535646206633</v>
      </c>
      <c r="S29" s="25">
        <f t="shared" si="5"/>
        <v>1.8939001848428834</v>
      </c>
      <c r="T29" s="25">
        <f t="shared" si="14"/>
        <v>2.1178378378378375</v>
      </c>
      <c r="U29" s="20">
        <v>4</v>
      </c>
      <c r="V29" s="15">
        <f t="shared" si="6"/>
        <v>224.8</v>
      </c>
      <c r="W29">
        <f t="shared" si="7"/>
        <v>885.2</v>
      </c>
      <c r="X29">
        <f t="shared" si="8"/>
        <v>1096</v>
      </c>
      <c r="Y29" s="15">
        <f t="shared" si="1"/>
        <v>2206</v>
      </c>
      <c r="Z29" s="15">
        <f t="shared" si="2"/>
        <v>197.4</v>
      </c>
      <c r="AA29">
        <f t="shared" si="3"/>
        <v>1212</v>
      </c>
      <c r="AB29">
        <f t="shared" si="4"/>
        <v>2200</v>
      </c>
      <c r="AC29" s="15">
        <f t="shared" si="9"/>
        <v>3609.4</v>
      </c>
      <c r="AD29" s="17">
        <f t="shared" si="10"/>
        <v>0.87811387900355875</v>
      </c>
      <c r="AE29" s="17">
        <f t="shared" si="11"/>
        <v>1.369182105738816</v>
      </c>
      <c r="AF29" s="17">
        <f t="shared" si="12"/>
        <v>2.0072992700729926</v>
      </c>
      <c r="AG29" s="17">
        <f t="shared" si="13"/>
        <v>1.6361740707162284</v>
      </c>
    </row>
    <row r="30" spans="1:33" ht="15.6" x14ac:dyDescent="0.3">
      <c r="A30" s="20">
        <v>4</v>
      </c>
      <c r="B30" s="20">
        <v>49.239999999999995</v>
      </c>
      <c r="C30" s="7">
        <v>83.16</v>
      </c>
      <c r="D30" s="8">
        <v>139.80000000000001</v>
      </c>
      <c r="E30" s="12">
        <v>344.20000000000005</v>
      </c>
      <c r="F30" s="9">
        <v>504.4</v>
      </c>
      <c r="G30" s="9">
        <v>521.6</v>
      </c>
      <c r="H30">
        <v>535.6</v>
      </c>
      <c r="I30" s="9">
        <v>60.400000000000006</v>
      </c>
      <c r="J30" s="24">
        <v>179</v>
      </c>
      <c r="K30" s="9">
        <v>429.2</v>
      </c>
      <c r="L30" s="9">
        <v>773.4</v>
      </c>
      <c r="M30" s="9">
        <v>1033.4000000000001</v>
      </c>
      <c r="N30" s="9">
        <v>1184.2</v>
      </c>
      <c r="O30" s="25">
        <f t="shared" si="5"/>
        <v>0.72631072631072646</v>
      </c>
      <c r="P30" s="25">
        <f t="shared" si="5"/>
        <v>1.2804005722460656</v>
      </c>
      <c r="Q30" s="25">
        <f t="shared" si="5"/>
        <v>1.2469494479953513</v>
      </c>
      <c r="R30" s="25">
        <f t="shared" si="5"/>
        <v>1.5333068992862808</v>
      </c>
      <c r="S30" s="25">
        <f t="shared" si="5"/>
        <v>1.9812116564417179</v>
      </c>
      <c r="T30" s="25">
        <f t="shared" si="14"/>
        <v>2.2109783420463032</v>
      </c>
      <c r="U30" s="20">
        <v>4</v>
      </c>
      <c r="V30" s="15">
        <f t="shared" si="6"/>
        <v>222.96</v>
      </c>
      <c r="W30">
        <f t="shared" si="7"/>
        <v>848.6</v>
      </c>
      <c r="X30">
        <f t="shared" si="8"/>
        <v>1057.2</v>
      </c>
      <c r="Y30" s="15">
        <f t="shared" si="1"/>
        <v>2128.7600000000002</v>
      </c>
      <c r="Z30" s="15">
        <f t="shared" si="2"/>
        <v>239.4</v>
      </c>
      <c r="AA30">
        <f t="shared" si="3"/>
        <v>1202.5999999999999</v>
      </c>
      <c r="AB30">
        <f t="shared" si="4"/>
        <v>2217.6000000000004</v>
      </c>
      <c r="AC30" s="15">
        <f t="shared" si="9"/>
        <v>3659.6000000000004</v>
      </c>
      <c r="AD30" s="17">
        <f t="shared" si="10"/>
        <v>1.0737351991388591</v>
      </c>
      <c r="AE30" s="17">
        <f t="shared" si="11"/>
        <v>1.4171576714588734</v>
      </c>
      <c r="AF30" s="17">
        <f t="shared" si="12"/>
        <v>2.0976163450624292</v>
      </c>
      <c r="AG30" s="17">
        <f t="shared" si="13"/>
        <v>1.7191228696518162</v>
      </c>
    </row>
    <row r="31" spans="1:33" ht="15.6" x14ac:dyDescent="0.3">
      <c r="A31" s="20">
        <v>4</v>
      </c>
      <c r="B31" s="20">
        <v>48.339999999999996</v>
      </c>
      <c r="C31" s="7">
        <v>84.76</v>
      </c>
      <c r="D31" s="8">
        <v>141.80000000000001</v>
      </c>
      <c r="E31" s="12">
        <v>347.20000000000005</v>
      </c>
      <c r="F31" s="9">
        <v>536.4</v>
      </c>
      <c r="G31" s="9">
        <v>511.4</v>
      </c>
      <c r="H31">
        <v>525.4</v>
      </c>
      <c r="I31" s="9">
        <v>55.400000000000006</v>
      </c>
      <c r="J31" s="24">
        <v>159</v>
      </c>
      <c r="K31" s="9">
        <v>413.2</v>
      </c>
      <c r="L31" s="9">
        <v>739.8</v>
      </c>
      <c r="M31" s="9">
        <v>999.8</v>
      </c>
      <c r="N31" s="9">
        <v>1150.5999999999999</v>
      </c>
      <c r="O31" s="25">
        <f t="shared" si="5"/>
        <v>0.65361019348749416</v>
      </c>
      <c r="P31" s="25">
        <f t="shared" si="5"/>
        <v>1.1212976022566994</v>
      </c>
      <c r="Q31" s="25">
        <f t="shared" si="5"/>
        <v>1.1900921658986172</v>
      </c>
      <c r="R31" s="25">
        <f t="shared" si="5"/>
        <v>1.3791946308724832</v>
      </c>
      <c r="S31" s="25">
        <f t="shared" si="5"/>
        <v>1.9550254204145483</v>
      </c>
      <c r="T31" s="25">
        <f t="shared" si="14"/>
        <v>2.1899505138941757</v>
      </c>
      <c r="U31" s="20">
        <v>4</v>
      </c>
      <c r="V31" s="15">
        <f t="shared" si="6"/>
        <v>226.56</v>
      </c>
      <c r="W31">
        <f t="shared" si="7"/>
        <v>883.6</v>
      </c>
      <c r="X31">
        <f t="shared" si="8"/>
        <v>1036.8</v>
      </c>
      <c r="Y31" s="15">
        <f t="shared" si="1"/>
        <v>2146.96</v>
      </c>
      <c r="Z31" s="15">
        <f t="shared" si="2"/>
        <v>214.4</v>
      </c>
      <c r="AA31">
        <f t="shared" si="3"/>
        <v>1153</v>
      </c>
      <c r="AB31">
        <f t="shared" si="4"/>
        <v>2150.3999999999996</v>
      </c>
      <c r="AC31" s="15">
        <f t="shared" si="9"/>
        <v>3517.7999999999997</v>
      </c>
      <c r="AD31" s="17">
        <f t="shared" si="10"/>
        <v>0.9463276836158192</v>
      </c>
      <c r="AE31" s="17">
        <f t="shared" si="11"/>
        <v>1.3048890900860117</v>
      </c>
      <c r="AF31" s="17">
        <f t="shared" si="12"/>
        <v>2.074074074074074</v>
      </c>
      <c r="AG31" s="17">
        <f t="shared" si="13"/>
        <v>1.6385028132801727</v>
      </c>
    </row>
    <row r="32" spans="1:33" ht="15.6" x14ac:dyDescent="0.3">
      <c r="A32" s="20">
        <v>4</v>
      </c>
      <c r="B32" s="20">
        <v>47.92</v>
      </c>
      <c r="C32" s="7">
        <v>80.02</v>
      </c>
      <c r="D32" s="8">
        <v>140.80000000000001</v>
      </c>
      <c r="E32" s="12">
        <v>351.59999999999997</v>
      </c>
      <c r="F32" s="9">
        <v>537.00000000000011</v>
      </c>
      <c r="G32" s="9">
        <v>537.19999999999982</v>
      </c>
      <c r="H32">
        <v>551.19999999999982</v>
      </c>
      <c r="I32" s="9">
        <v>69.400000000000006</v>
      </c>
      <c r="J32" s="24">
        <v>141</v>
      </c>
      <c r="K32" s="9">
        <v>431.6</v>
      </c>
      <c r="L32" s="9">
        <v>755</v>
      </c>
      <c r="M32" s="9">
        <v>1015</v>
      </c>
      <c r="N32" s="9">
        <v>1165.8</v>
      </c>
      <c r="O32" s="25">
        <f t="shared" si="5"/>
        <v>0.86728317920519882</v>
      </c>
      <c r="P32" s="25">
        <f t="shared" si="5"/>
        <v>1.0014204545454544</v>
      </c>
      <c r="Q32" s="25">
        <f t="shared" si="5"/>
        <v>1.2275312855517635</v>
      </c>
      <c r="R32" s="25">
        <f t="shared" si="5"/>
        <v>1.4059590316573554</v>
      </c>
      <c r="S32" s="25">
        <f t="shared" si="5"/>
        <v>1.8894266567386455</v>
      </c>
      <c r="T32" s="25">
        <f t="shared" si="14"/>
        <v>2.1150217706821488</v>
      </c>
      <c r="U32" s="20">
        <v>4</v>
      </c>
      <c r="V32" s="15">
        <f t="shared" si="6"/>
        <v>220.82</v>
      </c>
      <c r="W32">
        <f t="shared" si="7"/>
        <v>888.60000000000014</v>
      </c>
      <c r="X32">
        <f t="shared" si="8"/>
        <v>1088.3999999999996</v>
      </c>
      <c r="Y32" s="15">
        <f t="shared" si="1"/>
        <v>2197.8199999999997</v>
      </c>
      <c r="Z32" s="15">
        <f t="shared" si="2"/>
        <v>210.4</v>
      </c>
      <c r="AA32">
        <f t="shared" si="3"/>
        <v>1186.5999999999999</v>
      </c>
      <c r="AB32">
        <f t="shared" si="4"/>
        <v>2180.8000000000002</v>
      </c>
      <c r="AC32" s="15">
        <f t="shared" si="9"/>
        <v>3577.8</v>
      </c>
      <c r="AD32" s="17">
        <f t="shared" si="10"/>
        <v>0.95281224526763886</v>
      </c>
      <c r="AE32" s="17">
        <f t="shared" si="11"/>
        <v>1.3353589916722932</v>
      </c>
      <c r="AF32" s="17">
        <f t="shared" si="12"/>
        <v>2.0036751194413829</v>
      </c>
      <c r="AG32" s="17">
        <f t="shared" si="13"/>
        <v>1.627885814124906</v>
      </c>
    </row>
    <row r="33" spans="1:33" ht="15.6" x14ac:dyDescent="0.3">
      <c r="A33" s="20">
        <v>4</v>
      </c>
      <c r="B33" s="20">
        <v>47.96</v>
      </c>
      <c r="C33" s="7">
        <v>78.36</v>
      </c>
      <c r="D33" s="8">
        <v>140.19999999999999</v>
      </c>
      <c r="E33" s="12">
        <v>316.2</v>
      </c>
      <c r="F33" s="9">
        <v>519.20000000000005</v>
      </c>
      <c r="G33" s="9">
        <v>539.20000000000005</v>
      </c>
      <c r="H33">
        <v>553.20000000000005</v>
      </c>
      <c r="I33" s="9">
        <v>57.599999999999994</v>
      </c>
      <c r="J33" s="24">
        <v>156</v>
      </c>
      <c r="K33" s="9">
        <v>388</v>
      </c>
      <c r="L33" s="9">
        <v>706.8</v>
      </c>
      <c r="M33" s="9">
        <v>1006.8</v>
      </c>
      <c r="N33" s="9">
        <v>1157.5999999999999</v>
      </c>
      <c r="O33" s="25">
        <f t="shared" si="5"/>
        <v>0.73506891271056651</v>
      </c>
      <c r="P33" s="25">
        <f t="shared" si="5"/>
        <v>1.1126961483594866</v>
      </c>
      <c r="Q33" s="25">
        <f t="shared" si="5"/>
        <v>1.2270714737507906</v>
      </c>
      <c r="R33" s="25">
        <f t="shared" si="5"/>
        <v>1.3613251155624035</v>
      </c>
      <c r="S33" s="25">
        <f t="shared" si="5"/>
        <v>1.8672106824925814</v>
      </c>
      <c r="T33" s="25">
        <f t="shared" si="14"/>
        <v>2.0925524222704261</v>
      </c>
      <c r="U33" s="20">
        <v>4</v>
      </c>
      <c r="V33" s="15">
        <f t="shared" si="6"/>
        <v>218.56</v>
      </c>
      <c r="W33">
        <f t="shared" si="7"/>
        <v>835.40000000000009</v>
      </c>
      <c r="X33">
        <f t="shared" si="8"/>
        <v>1092.4000000000001</v>
      </c>
      <c r="Y33" s="15">
        <f t="shared" si="1"/>
        <v>2146.36</v>
      </c>
      <c r="Z33" s="15">
        <f t="shared" si="2"/>
        <v>213.6</v>
      </c>
      <c r="AA33">
        <f t="shared" si="3"/>
        <v>1094.8</v>
      </c>
      <c r="AB33">
        <f t="shared" si="4"/>
        <v>2164.3999999999996</v>
      </c>
      <c r="AC33" s="15">
        <f t="shared" si="9"/>
        <v>3472.7999999999993</v>
      </c>
      <c r="AD33" s="17">
        <f t="shared" si="10"/>
        <v>0.97730600292825764</v>
      </c>
      <c r="AE33" s="17">
        <f t="shared" si="11"/>
        <v>1.3105099353603062</v>
      </c>
      <c r="AF33" s="17">
        <f t="shared" si="12"/>
        <v>1.9813255217868908</v>
      </c>
      <c r="AG33" s="17">
        <f t="shared" si="13"/>
        <v>1.6179951173148954</v>
      </c>
    </row>
    <row r="34" spans="1:33" ht="15.6" x14ac:dyDescent="0.3">
      <c r="A34" s="20">
        <v>4</v>
      </c>
      <c r="B34" s="20">
        <v>49.5</v>
      </c>
      <c r="C34" s="7">
        <v>81.58</v>
      </c>
      <c r="D34" s="8">
        <v>137.4</v>
      </c>
      <c r="E34" s="12">
        <v>341.40000000000003</v>
      </c>
      <c r="F34" s="9">
        <v>524.79999999999995</v>
      </c>
      <c r="G34" s="9">
        <v>513.4</v>
      </c>
      <c r="H34">
        <v>527.4</v>
      </c>
      <c r="I34" s="9">
        <v>64.599999999999994</v>
      </c>
      <c r="J34" s="24">
        <v>163.6</v>
      </c>
      <c r="K34" s="9">
        <v>424.6</v>
      </c>
      <c r="L34" s="9">
        <v>773.6</v>
      </c>
      <c r="M34" s="9">
        <v>1003.6</v>
      </c>
      <c r="N34" s="9">
        <v>1154.3999999999999</v>
      </c>
      <c r="O34" s="25">
        <f t="shared" si="5"/>
        <v>0.79186075018386859</v>
      </c>
      <c r="P34" s="25">
        <f t="shared" si="5"/>
        <v>1.1906841339155749</v>
      </c>
      <c r="Q34" s="25">
        <f t="shared" si="5"/>
        <v>1.2437024018746339</v>
      </c>
      <c r="R34" s="25">
        <f t="shared" si="5"/>
        <v>1.4740853658536588</v>
      </c>
      <c r="S34" s="25">
        <f t="shared" si="5"/>
        <v>1.9548110634982472</v>
      </c>
      <c r="T34" s="25">
        <f t="shared" si="14"/>
        <v>2.1888509670079634</v>
      </c>
      <c r="U34" s="20">
        <v>4</v>
      </c>
      <c r="V34" s="15">
        <f t="shared" si="6"/>
        <v>218.98000000000002</v>
      </c>
      <c r="W34">
        <f t="shared" si="7"/>
        <v>866.2</v>
      </c>
      <c r="X34">
        <f t="shared" si="8"/>
        <v>1040.8</v>
      </c>
      <c r="Y34" s="15">
        <f t="shared" si="1"/>
        <v>2125.98</v>
      </c>
      <c r="Z34" s="15">
        <f t="shared" si="2"/>
        <v>228.2</v>
      </c>
      <c r="AA34">
        <f t="shared" si="3"/>
        <v>1198.2</v>
      </c>
      <c r="AB34">
        <f t="shared" si="4"/>
        <v>2158</v>
      </c>
      <c r="AC34" s="15">
        <f t="shared" si="9"/>
        <v>3584.4</v>
      </c>
      <c r="AD34" s="17">
        <f t="shared" si="10"/>
        <v>1.0421043017627178</v>
      </c>
      <c r="AE34" s="17">
        <f t="shared" si="11"/>
        <v>1.3832833063957515</v>
      </c>
      <c r="AF34" s="17">
        <f t="shared" si="12"/>
        <v>2.0734050730207532</v>
      </c>
      <c r="AG34" s="17">
        <f t="shared" si="13"/>
        <v>1.6859989275534106</v>
      </c>
    </row>
    <row r="35" spans="1:33" ht="15.6" x14ac:dyDescent="0.3">
      <c r="A35" s="19">
        <v>5</v>
      </c>
      <c r="B35" s="19">
        <v>48.36</v>
      </c>
      <c r="C35" s="7">
        <v>87.46</v>
      </c>
      <c r="D35" s="8">
        <v>145.06</v>
      </c>
      <c r="E35" s="12">
        <v>316.60000000000002</v>
      </c>
      <c r="F35" s="9">
        <v>520.79999999999995</v>
      </c>
      <c r="G35" s="9">
        <v>528.79999999999995</v>
      </c>
      <c r="H35">
        <v>540.79999999999995</v>
      </c>
      <c r="I35" s="9">
        <v>56.400000000000006</v>
      </c>
      <c r="J35" s="24">
        <v>142.19999999999999</v>
      </c>
      <c r="K35" s="9">
        <v>403</v>
      </c>
      <c r="L35" s="9">
        <v>728.4</v>
      </c>
      <c r="M35" s="9">
        <v>998.4</v>
      </c>
      <c r="N35" s="9">
        <v>1154.1500000000001</v>
      </c>
      <c r="O35" s="25">
        <f t="shared" si="5"/>
        <v>0.64486622455979892</v>
      </c>
      <c r="P35" s="25">
        <f t="shared" si="5"/>
        <v>0.98028402040534945</v>
      </c>
      <c r="Q35" s="25">
        <f t="shared" si="5"/>
        <v>1.2728995578016424</v>
      </c>
      <c r="R35" s="25">
        <f t="shared" si="5"/>
        <v>1.3986175115207373</v>
      </c>
      <c r="S35" s="25">
        <f t="shared" si="5"/>
        <v>1.8880484114977307</v>
      </c>
      <c r="T35" s="25">
        <f t="shared" si="14"/>
        <v>2.1341531065088759</v>
      </c>
      <c r="U35" s="19">
        <v>5</v>
      </c>
      <c r="V35" s="15">
        <f t="shared" si="6"/>
        <v>232.51999999999998</v>
      </c>
      <c r="W35">
        <f t="shared" si="7"/>
        <v>837.4</v>
      </c>
      <c r="X35">
        <f t="shared" si="8"/>
        <v>1069.5999999999999</v>
      </c>
      <c r="Y35" s="15">
        <f t="shared" ref="Y35:Y50" si="15">V35+W35+X35</f>
        <v>2139.52</v>
      </c>
      <c r="Z35" s="15">
        <f t="shared" ref="Z35:Z50" si="16">I35+J35</f>
        <v>198.6</v>
      </c>
      <c r="AA35">
        <f t="shared" ref="AA35:AA50" si="17">K35+L35</f>
        <v>1131.4000000000001</v>
      </c>
      <c r="AB35">
        <f t="shared" ref="AB35:AB50" si="18">M35+N35</f>
        <v>2152.5500000000002</v>
      </c>
      <c r="AC35" s="15">
        <f t="shared" si="9"/>
        <v>3482.55</v>
      </c>
      <c r="AD35" s="17">
        <f t="shared" si="10"/>
        <v>0.85412007569241355</v>
      </c>
      <c r="AE35" s="17">
        <f t="shared" si="11"/>
        <v>1.3510866969190352</v>
      </c>
      <c r="AF35" s="17">
        <f t="shared" si="12"/>
        <v>2.0124813014210923</v>
      </c>
      <c r="AG35" s="17">
        <f t="shared" si="13"/>
        <v>1.6277249102602454</v>
      </c>
    </row>
    <row r="36" spans="1:33" ht="15.6" x14ac:dyDescent="0.3">
      <c r="A36" s="20">
        <v>5</v>
      </c>
      <c r="B36" s="20">
        <v>47.660000000000004</v>
      </c>
      <c r="C36" s="7">
        <v>87.62</v>
      </c>
      <c r="D36" s="8">
        <v>144</v>
      </c>
      <c r="E36" s="12">
        <v>332.4</v>
      </c>
      <c r="F36" s="9">
        <v>536</v>
      </c>
      <c r="G36" s="9">
        <v>503.20000000000005</v>
      </c>
      <c r="H36">
        <v>515.20000000000005</v>
      </c>
      <c r="I36" s="9">
        <v>90</v>
      </c>
      <c r="J36" s="24">
        <v>171.6</v>
      </c>
      <c r="K36" s="9">
        <v>438.6</v>
      </c>
      <c r="L36" s="9">
        <v>807.4</v>
      </c>
      <c r="M36" s="9">
        <v>1007.4</v>
      </c>
      <c r="N36" s="9">
        <v>1163.1500000000001</v>
      </c>
      <c r="O36" s="25">
        <f t="shared" si="5"/>
        <v>1.0271627482309975</v>
      </c>
      <c r="P36" s="25">
        <f t="shared" si="5"/>
        <v>1.1916666666666667</v>
      </c>
      <c r="Q36" s="25">
        <f t="shared" si="5"/>
        <v>1.3194945848375452</v>
      </c>
      <c r="R36" s="25">
        <f t="shared" si="5"/>
        <v>1.5063432835820896</v>
      </c>
      <c r="S36" s="25">
        <f t="shared" si="5"/>
        <v>2.001987281399046</v>
      </c>
      <c r="T36" s="25">
        <f t="shared" si="14"/>
        <v>2.2576669254658386</v>
      </c>
      <c r="U36" s="20">
        <v>5</v>
      </c>
      <c r="V36" s="15">
        <f t="shared" si="6"/>
        <v>231.62</v>
      </c>
      <c r="W36">
        <f t="shared" si="7"/>
        <v>868.4</v>
      </c>
      <c r="X36">
        <f t="shared" si="8"/>
        <v>1018.4000000000001</v>
      </c>
      <c r="Y36" s="15">
        <f t="shared" si="15"/>
        <v>2118.42</v>
      </c>
      <c r="Z36" s="15">
        <f t="shared" si="16"/>
        <v>261.60000000000002</v>
      </c>
      <c r="AA36">
        <f t="shared" si="17"/>
        <v>1246</v>
      </c>
      <c r="AB36">
        <f t="shared" si="18"/>
        <v>2170.5500000000002</v>
      </c>
      <c r="AC36" s="15">
        <f t="shared" si="9"/>
        <v>3678.15</v>
      </c>
      <c r="AD36" s="17">
        <f t="shared" ref="AD36:AD50" si="19">Z36/V36</f>
        <v>1.1294361454105863</v>
      </c>
      <c r="AE36" s="17">
        <f t="shared" ref="AE36:AE50" si="20">AA36/W36</f>
        <v>1.4348226623675726</v>
      </c>
      <c r="AF36" s="17">
        <f t="shared" ref="AF36:AF50" si="21">AB36/X36</f>
        <v>2.1313334642576591</v>
      </c>
      <c r="AG36" s="17">
        <f t="shared" si="13"/>
        <v>1.736270427960461</v>
      </c>
    </row>
    <row r="37" spans="1:33" ht="15.6" x14ac:dyDescent="0.3">
      <c r="A37" s="20">
        <v>5</v>
      </c>
      <c r="B37" s="20">
        <v>48.22</v>
      </c>
      <c r="C37" s="7">
        <v>84.5</v>
      </c>
      <c r="D37" s="8">
        <v>145.19999999999999</v>
      </c>
      <c r="E37" s="12">
        <v>336</v>
      </c>
      <c r="F37" s="9">
        <v>521.59999999999991</v>
      </c>
      <c r="G37" s="9">
        <v>514.80000000000018</v>
      </c>
      <c r="H37">
        <v>526.80000000000018</v>
      </c>
      <c r="I37" s="9">
        <v>65.2</v>
      </c>
      <c r="J37" s="24">
        <v>158</v>
      </c>
      <c r="K37" s="9">
        <v>421</v>
      </c>
      <c r="L37" s="9">
        <v>733</v>
      </c>
      <c r="M37" s="9">
        <v>993</v>
      </c>
      <c r="N37" s="9">
        <v>1148.75</v>
      </c>
      <c r="O37" s="25">
        <f t="shared" si="5"/>
        <v>0.77159763313609475</v>
      </c>
      <c r="P37" s="25">
        <f t="shared" si="5"/>
        <v>1.0881542699724518</v>
      </c>
      <c r="Q37" s="25">
        <f t="shared" si="5"/>
        <v>1.2529761904761905</v>
      </c>
      <c r="R37" s="25">
        <f t="shared" si="5"/>
        <v>1.4052914110429451</v>
      </c>
      <c r="S37" s="25">
        <f t="shared" si="5"/>
        <v>1.9289044289044281</v>
      </c>
      <c r="T37" s="25">
        <f t="shared" si="14"/>
        <v>2.1806188306757774</v>
      </c>
      <c r="U37" s="20">
        <v>5</v>
      </c>
      <c r="V37" s="15">
        <f t="shared" si="6"/>
        <v>229.7</v>
      </c>
      <c r="W37">
        <f t="shared" si="7"/>
        <v>857.59999999999991</v>
      </c>
      <c r="X37">
        <f t="shared" si="8"/>
        <v>1041.6000000000004</v>
      </c>
      <c r="Y37" s="15">
        <f t="shared" si="15"/>
        <v>2128.9000000000005</v>
      </c>
      <c r="Z37" s="15">
        <f t="shared" si="16"/>
        <v>223.2</v>
      </c>
      <c r="AA37">
        <f t="shared" si="17"/>
        <v>1154</v>
      </c>
      <c r="AB37">
        <f t="shared" si="18"/>
        <v>2141.75</v>
      </c>
      <c r="AC37" s="15">
        <f t="shared" si="9"/>
        <v>3518.95</v>
      </c>
      <c r="AD37" s="17">
        <f t="shared" si="19"/>
        <v>0.97170222028733133</v>
      </c>
      <c r="AE37" s="17">
        <f t="shared" si="20"/>
        <v>1.3456156716417911</v>
      </c>
      <c r="AF37" s="17">
        <f t="shared" si="21"/>
        <v>2.0562115975422421</v>
      </c>
      <c r="AG37" s="17">
        <f t="shared" si="13"/>
        <v>1.6529428343275865</v>
      </c>
    </row>
    <row r="38" spans="1:33" ht="15.6" x14ac:dyDescent="0.3">
      <c r="A38" s="20">
        <v>5</v>
      </c>
      <c r="B38" s="20">
        <v>48.339999999999996</v>
      </c>
      <c r="C38" s="10">
        <v>90.2</v>
      </c>
      <c r="D38" s="11">
        <v>144</v>
      </c>
      <c r="E38" s="12">
        <v>342.2</v>
      </c>
      <c r="F38" s="9">
        <v>517.6</v>
      </c>
      <c r="G38" s="9">
        <v>519.79999999999995</v>
      </c>
      <c r="H38">
        <v>531.79999999999995</v>
      </c>
      <c r="I38" s="9">
        <v>74</v>
      </c>
      <c r="J38" s="24">
        <v>152.4</v>
      </c>
      <c r="K38" s="9">
        <v>424.4</v>
      </c>
      <c r="L38" s="9">
        <v>722.4</v>
      </c>
      <c r="M38" s="9">
        <v>1002.4</v>
      </c>
      <c r="N38" s="9">
        <v>1158.1500000000001</v>
      </c>
      <c r="O38" s="25">
        <f t="shared" si="5"/>
        <v>0.82039911308203983</v>
      </c>
      <c r="P38" s="25">
        <f t="shared" si="5"/>
        <v>1.0583333333333333</v>
      </c>
      <c r="Q38" s="25">
        <f t="shared" si="5"/>
        <v>1.2402104032729397</v>
      </c>
      <c r="R38" s="25">
        <f t="shared" si="5"/>
        <v>1.3956723338485315</v>
      </c>
      <c r="S38" s="25">
        <f t="shared" si="5"/>
        <v>1.9284340130819546</v>
      </c>
      <c r="T38" s="25">
        <f t="shared" si="14"/>
        <v>2.1777924031590827</v>
      </c>
      <c r="U38" s="20">
        <v>5</v>
      </c>
      <c r="V38" s="15">
        <f t="shared" si="6"/>
        <v>234.2</v>
      </c>
      <c r="W38">
        <f t="shared" si="7"/>
        <v>859.8</v>
      </c>
      <c r="X38">
        <f t="shared" si="8"/>
        <v>1051.5999999999999</v>
      </c>
      <c r="Y38" s="15">
        <f t="shared" si="15"/>
        <v>2145.6</v>
      </c>
      <c r="Z38" s="15">
        <f t="shared" si="16"/>
        <v>226.4</v>
      </c>
      <c r="AA38">
        <f t="shared" si="17"/>
        <v>1146.8</v>
      </c>
      <c r="AB38">
        <f t="shared" si="18"/>
        <v>2160.5500000000002</v>
      </c>
      <c r="AC38" s="15">
        <f t="shared" si="9"/>
        <v>3533.75</v>
      </c>
      <c r="AD38" s="17">
        <f t="shared" si="19"/>
        <v>0.96669513236549964</v>
      </c>
      <c r="AE38" s="17">
        <f t="shared" si="20"/>
        <v>1.3337985578041405</v>
      </c>
      <c r="AF38" s="17">
        <f t="shared" si="21"/>
        <v>2.0545359452263221</v>
      </c>
      <c r="AG38" s="17">
        <f t="shared" si="13"/>
        <v>1.6469752050708428</v>
      </c>
    </row>
    <row r="39" spans="1:33" ht="15.6" x14ac:dyDescent="0.3">
      <c r="A39" s="20">
        <v>5</v>
      </c>
      <c r="B39" s="20">
        <v>48.480000000000004</v>
      </c>
      <c r="C39" s="21">
        <v>87.06</v>
      </c>
      <c r="D39" s="22">
        <v>144.80000000000001</v>
      </c>
      <c r="E39" s="13">
        <v>341.20000000000005</v>
      </c>
      <c r="F39">
        <v>505.2</v>
      </c>
      <c r="G39">
        <v>517.79999999999995</v>
      </c>
      <c r="H39">
        <v>529.79999999999995</v>
      </c>
      <c r="I39">
        <v>74</v>
      </c>
      <c r="J39" s="15">
        <v>150.19999999999999</v>
      </c>
      <c r="K39">
        <v>422.6</v>
      </c>
      <c r="L39">
        <v>737.6</v>
      </c>
      <c r="M39">
        <v>997.6</v>
      </c>
      <c r="N39">
        <v>1153.3499999999999</v>
      </c>
      <c r="O39" s="25">
        <f t="shared" si="5"/>
        <v>0.84998851366873418</v>
      </c>
      <c r="P39" s="25">
        <f t="shared" si="5"/>
        <v>1.0372928176795579</v>
      </c>
      <c r="Q39" s="25">
        <f t="shared" si="5"/>
        <v>1.2385697538100819</v>
      </c>
      <c r="R39" s="25">
        <f t="shared" si="5"/>
        <v>1.4600158353127475</v>
      </c>
      <c r="S39" s="25">
        <f t="shared" si="5"/>
        <v>1.9266125917342605</v>
      </c>
      <c r="T39" s="25">
        <f t="shared" si="14"/>
        <v>2.1769535673839187</v>
      </c>
      <c r="U39" s="20">
        <v>5</v>
      </c>
      <c r="V39" s="15">
        <f t="shared" si="6"/>
        <v>231.86</v>
      </c>
      <c r="W39">
        <f t="shared" si="7"/>
        <v>846.40000000000009</v>
      </c>
      <c r="X39">
        <f t="shared" si="8"/>
        <v>1047.5999999999999</v>
      </c>
      <c r="Y39" s="15">
        <f t="shared" si="15"/>
        <v>2125.86</v>
      </c>
      <c r="Z39" s="15">
        <f t="shared" si="16"/>
        <v>224.2</v>
      </c>
      <c r="AA39">
        <f t="shared" si="17"/>
        <v>1160.2</v>
      </c>
      <c r="AB39">
        <f t="shared" si="18"/>
        <v>2150.9499999999998</v>
      </c>
      <c r="AC39" s="15">
        <f t="shared" si="9"/>
        <v>3535.35</v>
      </c>
      <c r="AD39" s="17">
        <f t="shared" si="19"/>
        <v>0.96696282239282316</v>
      </c>
      <c r="AE39" s="17">
        <f t="shared" si="20"/>
        <v>1.3707466918714555</v>
      </c>
      <c r="AF39" s="17">
        <f t="shared" si="21"/>
        <v>2.053216876670485</v>
      </c>
      <c r="AG39" s="17">
        <f t="shared" si="13"/>
        <v>1.6630210832321977</v>
      </c>
    </row>
    <row r="40" spans="1:33" ht="15.6" x14ac:dyDescent="0.3">
      <c r="A40" s="20">
        <v>5</v>
      </c>
      <c r="B40" s="20">
        <v>49.4</v>
      </c>
      <c r="C40" s="21">
        <v>86.22</v>
      </c>
      <c r="D40" s="22">
        <v>149</v>
      </c>
      <c r="E40" s="13">
        <v>315.99999999999994</v>
      </c>
      <c r="F40">
        <v>543.4</v>
      </c>
      <c r="G40">
        <v>522.79999999999995</v>
      </c>
      <c r="H40">
        <v>534.79999999999995</v>
      </c>
      <c r="I40">
        <v>56.400000000000006</v>
      </c>
      <c r="J40" s="15">
        <v>142.19999999999999</v>
      </c>
      <c r="K40">
        <v>399</v>
      </c>
      <c r="L40">
        <v>709.2</v>
      </c>
      <c r="M40">
        <v>999.2</v>
      </c>
      <c r="N40">
        <v>1154.95</v>
      </c>
      <c r="O40" s="25">
        <f t="shared" si="5"/>
        <v>0.65414057063326381</v>
      </c>
      <c r="P40" s="25">
        <f t="shared" si="5"/>
        <v>0.95436241610738248</v>
      </c>
      <c r="Q40" s="25">
        <f t="shared" si="5"/>
        <v>1.2626582278481016</v>
      </c>
      <c r="R40" s="25">
        <f t="shared" si="5"/>
        <v>1.3051159366948841</v>
      </c>
      <c r="S40" s="25">
        <f t="shared" si="5"/>
        <v>1.9112471308339711</v>
      </c>
      <c r="T40" s="25">
        <f t="shared" si="14"/>
        <v>2.1595923709798059</v>
      </c>
      <c r="U40" s="20">
        <v>5</v>
      </c>
      <c r="V40" s="15">
        <f t="shared" si="6"/>
        <v>235.22</v>
      </c>
      <c r="W40">
        <f t="shared" si="7"/>
        <v>859.39999999999986</v>
      </c>
      <c r="X40">
        <f t="shared" si="8"/>
        <v>1057.5999999999999</v>
      </c>
      <c r="Y40" s="15">
        <f t="shared" si="15"/>
        <v>2152.2199999999998</v>
      </c>
      <c r="Z40" s="15">
        <f t="shared" si="16"/>
        <v>198.6</v>
      </c>
      <c r="AA40">
        <f t="shared" si="17"/>
        <v>1108.2</v>
      </c>
      <c r="AB40">
        <f t="shared" si="18"/>
        <v>2154.15</v>
      </c>
      <c r="AC40" s="15">
        <f t="shared" si="9"/>
        <v>3460.95</v>
      </c>
      <c r="AD40" s="17">
        <f t="shared" si="19"/>
        <v>0.84431595952725103</v>
      </c>
      <c r="AE40" s="17">
        <f t="shared" si="20"/>
        <v>1.2895043053292998</v>
      </c>
      <c r="AF40" s="17">
        <f t="shared" si="21"/>
        <v>2.0368286686838126</v>
      </c>
      <c r="AG40" s="17">
        <f t="shared" si="13"/>
        <v>1.6080837460854374</v>
      </c>
    </row>
    <row r="41" spans="1:33" ht="15.6" x14ac:dyDescent="0.3">
      <c r="A41" s="20">
        <v>5</v>
      </c>
      <c r="B41" s="20">
        <v>48.239999999999995</v>
      </c>
      <c r="C41" s="21">
        <v>87.06</v>
      </c>
      <c r="D41" s="22">
        <v>144.4</v>
      </c>
      <c r="E41" s="13">
        <v>322.60000000000002</v>
      </c>
      <c r="F41">
        <v>527.6</v>
      </c>
      <c r="G41">
        <v>535.40000000000009</v>
      </c>
      <c r="H41">
        <v>547.40000000000009</v>
      </c>
      <c r="I41">
        <v>69.400000000000006</v>
      </c>
      <c r="J41" s="15">
        <v>139.4</v>
      </c>
      <c r="K41">
        <v>397.2</v>
      </c>
      <c r="L41">
        <v>773.8</v>
      </c>
      <c r="M41">
        <v>1033.8</v>
      </c>
      <c r="N41">
        <v>1189.55</v>
      </c>
      <c r="O41" s="25">
        <f t="shared" si="5"/>
        <v>0.79715138984608325</v>
      </c>
      <c r="P41" s="25">
        <f t="shared" si="5"/>
        <v>0.96537396121883656</v>
      </c>
      <c r="Q41" s="25">
        <f t="shared" si="5"/>
        <v>1.231246125232486</v>
      </c>
      <c r="R41" s="25">
        <f t="shared" si="5"/>
        <v>1.4666413949962092</v>
      </c>
      <c r="S41" s="25">
        <f t="shared" si="5"/>
        <v>1.9308927904370561</v>
      </c>
      <c r="T41" s="25">
        <f t="shared" si="14"/>
        <v>2.1730909755206427</v>
      </c>
      <c r="U41" s="20">
        <v>5</v>
      </c>
      <c r="V41" s="15">
        <f t="shared" si="6"/>
        <v>231.46</v>
      </c>
      <c r="W41">
        <f t="shared" si="7"/>
        <v>850.2</v>
      </c>
      <c r="X41">
        <f t="shared" si="8"/>
        <v>1082.8000000000002</v>
      </c>
      <c r="Y41" s="15">
        <f t="shared" si="15"/>
        <v>2164.46</v>
      </c>
      <c r="Z41" s="15">
        <f t="shared" si="16"/>
        <v>208.8</v>
      </c>
      <c r="AA41">
        <f t="shared" si="17"/>
        <v>1171</v>
      </c>
      <c r="AB41">
        <f t="shared" si="18"/>
        <v>2223.35</v>
      </c>
      <c r="AC41" s="15">
        <f t="shared" si="9"/>
        <v>3603.1499999999996</v>
      </c>
      <c r="AD41" s="17">
        <f t="shared" si="19"/>
        <v>0.90209971485353846</v>
      </c>
      <c r="AE41" s="17">
        <f t="shared" si="20"/>
        <v>1.3773229828275699</v>
      </c>
      <c r="AF41" s="17">
        <f t="shared" si="21"/>
        <v>2.0533339490210563</v>
      </c>
      <c r="AG41" s="17">
        <f t="shared" si="13"/>
        <v>1.6646877281169434</v>
      </c>
    </row>
    <row r="42" spans="1:33" ht="15.6" x14ac:dyDescent="0.3">
      <c r="A42" s="20">
        <v>5</v>
      </c>
      <c r="B42" s="20">
        <v>47.260000000000005</v>
      </c>
      <c r="C42" s="21">
        <v>86.88</v>
      </c>
      <c r="D42" s="22">
        <v>139</v>
      </c>
      <c r="E42" s="13">
        <v>347.4</v>
      </c>
      <c r="F42">
        <v>549.00000000000011</v>
      </c>
      <c r="G42">
        <v>520.4</v>
      </c>
      <c r="H42">
        <v>532.4</v>
      </c>
      <c r="I42">
        <v>68</v>
      </c>
      <c r="J42" s="15">
        <v>157.4</v>
      </c>
      <c r="K42">
        <v>441.6</v>
      </c>
      <c r="L42">
        <v>776.2</v>
      </c>
      <c r="M42">
        <v>1036.2</v>
      </c>
      <c r="N42">
        <v>1191.95</v>
      </c>
      <c r="O42" s="25">
        <f t="shared" si="5"/>
        <v>0.78268876611418048</v>
      </c>
      <c r="P42" s="25">
        <f t="shared" si="5"/>
        <v>1.1323741007194246</v>
      </c>
      <c r="Q42" s="25">
        <f t="shared" si="5"/>
        <v>1.2711571675302247</v>
      </c>
      <c r="R42" s="25">
        <f t="shared" si="5"/>
        <v>1.4138433515482693</v>
      </c>
      <c r="S42" s="25">
        <f t="shared" si="5"/>
        <v>1.9911606456571869</v>
      </c>
      <c r="T42" s="25">
        <f t="shared" si="14"/>
        <v>2.238824192336589</v>
      </c>
      <c r="U42" s="20">
        <v>5</v>
      </c>
      <c r="V42" s="15">
        <f t="shared" si="6"/>
        <v>225.88</v>
      </c>
      <c r="W42">
        <f t="shared" si="7"/>
        <v>896.40000000000009</v>
      </c>
      <c r="X42">
        <f t="shared" si="8"/>
        <v>1052.8</v>
      </c>
      <c r="Y42" s="15">
        <f t="shared" si="15"/>
        <v>2175.08</v>
      </c>
      <c r="Z42" s="15">
        <f t="shared" si="16"/>
        <v>225.4</v>
      </c>
      <c r="AA42">
        <f t="shared" si="17"/>
        <v>1217.8000000000002</v>
      </c>
      <c r="AB42">
        <f t="shared" si="18"/>
        <v>2228.15</v>
      </c>
      <c r="AC42" s="15">
        <f t="shared" si="9"/>
        <v>3671.3500000000004</v>
      </c>
      <c r="AD42" s="17">
        <f t="shared" si="19"/>
        <v>0.99787497786435275</v>
      </c>
      <c r="AE42" s="17">
        <f t="shared" si="20"/>
        <v>1.3585452922802321</v>
      </c>
      <c r="AF42" s="17">
        <f t="shared" si="21"/>
        <v>2.1164038753799392</v>
      </c>
      <c r="AG42" s="17">
        <f t="shared" si="13"/>
        <v>1.6879149272670433</v>
      </c>
    </row>
    <row r="43" spans="1:33" ht="15.6" x14ac:dyDescent="0.3">
      <c r="A43" s="19">
        <v>6</v>
      </c>
      <c r="B43" s="19">
        <v>48.2</v>
      </c>
      <c r="C43" s="21">
        <v>84.08</v>
      </c>
      <c r="D43" s="22">
        <v>135</v>
      </c>
      <c r="E43" s="13">
        <v>335.79999999999995</v>
      </c>
      <c r="F43">
        <v>520</v>
      </c>
      <c r="G43">
        <v>526.6</v>
      </c>
      <c r="H43">
        <v>546.6</v>
      </c>
      <c r="I43">
        <v>67.8</v>
      </c>
      <c r="J43" s="15">
        <v>172.8</v>
      </c>
      <c r="K43">
        <v>441.4</v>
      </c>
      <c r="L43">
        <v>795.8</v>
      </c>
      <c r="M43">
        <v>1005.8</v>
      </c>
      <c r="N43">
        <v>1155.4099999999999</v>
      </c>
      <c r="O43" s="25">
        <f t="shared" si="5"/>
        <v>0.80637488106565169</v>
      </c>
      <c r="P43" s="25">
        <f t="shared" si="5"/>
        <v>1.28</v>
      </c>
      <c r="Q43" s="25">
        <f t="shared" si="5"/>
        <v>1.3144729005360334</v>
      </c>
      <c r="R43" s="25">
        <f t="shared" si="5"/>
        <v>1.5303846153846152</v>
      </c>
      <c r="S43" s="25">
        <f t="shared" si="5"/>
        <v>1.9099886061526774</v>
      </c>
      <c r="T43" s="25">
        <f t="shared" si="14"/>
        <v>2.1138126600804972</v>
      </c>
      <c r="U43" s="19">
        <v>6</v>
      </c>
      <c r="V43" s="15">
        <f t="shared" si="6"/>
        <v>219.07999999999998</v>
      </c>
      <c r="W43">
        <f t="shared" si="7"/>
        <v>855.8</v>
      </c>
      <c r="X43">
        <f t="shared" si="8"/>
        <v>1073.2</v>
      </c>
      <c r="Y43" s="15">
        <f t="shared" si="15"/>
        <v>2148.08</v>
      </c>
      <c r="Z43" s="15">
        <f t="shared" si="16"/>
        <v>240.60000000000002</v>
      </c>
      <c r="AA43">
        <f t="shared" si="17"/>
        <v>1237.1999999999998</v>
      </c>
      <c r="AB43">
        <f t="shared" si="18"/>
        <v>2161.21</v>
      </c>
      <c r="AC43" s="15">
        <f t="shared" si="9"/>
        <v>3639.0099999999998</v>
      </c>
      <c r="AD43" s="17">
        <f t="shared" si="19"/>
        <v>1.0982289574584629</v>
      </c>
      <c r="AE43" s="17">
        <f t="shared" si="20"/>
        <v>1.4456648749707874</v>
      </c>
      <c r="AF43" s="17">
        <f t="shared" si="21"/>
        <v>2.0137998509131569</v>
      </c>
      <c r="AG43" s="17">
        <f t="shared" si="13"/>
        <v>1.6940756396409817</v>
      </c>
    </row>
    <row r="44" spans="1:33" ht="15.6" x14ac:dyDescent="0.3">
      <c r="A44" s="20">
        <v>6</v>
      </c>
      <c r="B44" s="20">
        <v>48.3</v>
      </c>
      <c r="C44" s="21">
        <v>82.06</v>
      </c>
      <c r="D44" s="22">
        <v>132.6</v>
      </c>
      <c r="E44" s="13">
        <v>310.40000000000003</v>
      </c>
      <c r="F44">
        <v>516.4</v>
      </c>
      <c r="G44">
        <v>520</v>
      </c>
      <c r="H44">
        <v>540</v>
      </c>
      <c r="I44">
        <v>62.2</v>
      </c>
      <c r="J44" s="15">
        <v>154.80000000000001</v>
      </c>
      <c r="K44">
        <v>416</v>
      </c>
      <c r="L44">
        <v>752</v>
      </c>
      <c r="M44">
        <v>1012</v>
      </c>
      <c r="N44">
        <v>1161.6099999999999</v>
      </c>
      <c r="O44" s="25">
        <f t="shared" si="5"/>
        <v>0.75798196441628074</v>
      </c>
      <c r="P44" s="25">
        <f t="shared" si="5"/>
        <v>1.1674208144796381</v>
      </c>
      <c r="Q44" s="25">
        <f t="shared" si="5"/>
        <v>1.3402061855670102</v>
      </c>
      <c r="R44" s="25">
        <f t="shared" si="5"/>
        <v>1.4562354763749032</v>
      </c>
      <c r="S44" s="25">
        <f t="shared" si="5"/>
        <v>1.9461538461538461</v>
      </c>
      <c r="T44" s="25">
        <f t="shared" si="14"/>
        <v>2.1511296296296294</v>
      </c>
      <c r="U44" s="20">
        <v>6</v>
      </c>
      <c r="V44" s="15">
        <f t="shared" si="6"/>
        <v>214.66</v>
      </c>
      <c r="W44">
        <f t="shared" si="7"/>
        <v>826.8</v>
      </c>
      <c r="X44">
        <f t="shared" si="8"/>
        <v>1060</v>
      </c>
      <c r="Y44" s="15">
        <f t="shared" si="15"/>
        <v>2101.46</v>
      </c>
      <c r="Z44" s="15">
        <f t="shared" si="16"/>
        <v>217</v>
      </c>
      <c r="AA44">
        <f t="shared" si="17"/>
        <v>1168</v>
      </c>
      <c r="AB44">
        <f t="shared" si="18"/>
        <v>2173.6099999999997</v>
      </c>
      <c r="AC44" s="15">
        <f t="shared" si="9"/>
        <v>3558.6099999999997</v>
      </c>
      <c r="AD44" s="17">
        <f t="shared" si="19"/>
        <v>1.0109009596571321</v>
      </c>
      <c r="AE44" s="17">
        <f t="shared" si="20"/>
        <v>1.412675374939526</v>
      </c>
      <c r="AF44" s="17">
        <f t="shared" si="21"/>
        <v>2.0505754716981128</v>
      </c>
      <c r="AG44" s="17">
        <f t="shared" si="13"/>
        <v>1.6933988750678097</v>
      </c>
    </row>
    <row r="45" spans="1:33" ht="15.6" x14ac:dyDescent="0.3">
      <c r="A45" s="20">
        <v>6</v>
      </c>
      <c r="B45" s="20">
        <v>48.62</v>
      </c>
      <c r="C45" s="21">
        <v>70.8</v>
      </c>
      <c r="D45" s="22">
        <v>134.6</v>
      </c>
      <c r="E45" s="13">
        <v>309</v>
      </c>
      <c r="F45">
        <v>531.6</v>
      </c>
      <c r="G45">
        <v>535.59999999999991</v>
      </c>
      <c r="H45">
        <v>555.59999999999991</v>
      </c>
      <c r="I45">
        <v>57.400000000000006</v>
      </c>
      <c r="J45" s="15">
        <v>115</v>
      </c>
      <c r="K45">
        <v>304.2</v>
      </c>
      <c r="L45">
        <v>664.4</v>
      </c>
      <c r="M45">
        <v>1014.4</v>
      </c>
      <c r="N45">
        <v>1164.01</v>
      </c>
      <c r="O45" s="25">
        <f t="shared" si="5"/>
        <v>0.81073446327683629</v>
      </c>
      <c r="P45" s="25">
        <f t="shared" si="5"/>
        <v>0.85438335809806842</v>
      </c>
      <c r="Q45" s="25">
        <f t="shared" si="5"/>
        <v>0.98446601941747569</v>
      </c>
      <c r="R45" s="25">
        <f t="shared" si="5"/>
        <v>1.2498118886380736</v>
      </c>
      <c r="S45" s="25">
        <f t="shared" si="5"/>
        <v>1.8939507094846904</v>
      </c>
      <c r="T45" s="25">
        <f t="shared" si="14"/>
        <v>2.0950503959683227</v>
      </c>
      <c r="U45" s="20">
        <v>6</v>
      </c>
      <c r="V45" s="15">
        <f t="shared" si="6"/>
        <v>205.39999999999998</v>
      </c>
      <c r="W45">
        <f t="shared" si="7"/>
        <v>840.6</v>
      </c>
      <c r="X45">
        <f t="shared" si="8"/>
        <v>1091.1999999999998</v>
      </c>
      <c r="Y45" s="15">
        <f t="shared" si="15"/>
        <v>2137.1999999999998</v>
      </c>
      <c r="Z45" s="15">
        <f t="shared" si="16"/>
        <v>172.4</v>
      </c>
      <c r="AA45">
        <f t="shared" si="17"/>
        <v>968.59999999999991</v>
      </c>
      <c r="AB45">
        <f t="shared" si="18"/>
        <v>2178.41</v>
      </c>
      <c r="AC45" s="15">
        <f t="shared" si="9"/>
        <v>3319.41</v>
      </c>
      <c r="AD45" s="17">
        <f t="shared" si="19"/>
        <v>0.83933787731256093</v>
      </c>
      <c r="AE45" s="17">
        <f t="shared" si="20"/>
        <v>1.1522721865334284</v>
      </c>
      <c r="AF45" s="17">
        <f t="shared" si="21"/>
        <v>1.996343475073314</v>
      </c>
      <c r="AG45" s="17">
        <f t="shared" si="13"/>
        <v>1.5531583380123526</v>
      </c>
    </row>
    <row r="46" spans="1:33" ht="15.6" x14ac:dyDescent="0.3">
      <c r="A46" s="20">
        <v>6</v>
      </c>
      <c r="B46" s="20">
        <v>48.88</v>
      </c>
      <c r="C46" s="21">
        <v>82.64</v>
      </c>
      <c r="D46" s="22">
        <v>129.19999999999999</v>
      </c>
      <c r="E46" s="13">
        <v>338.20000000000005</v>
      </c>
      <c r="F46">
        <v>516.6</v>
      </c>
      <c r="G46">
        <v>528.20000000000005</v>
      </c>
      <c r="H46">
        <v>548.20000000000005</v>
      </c>
      <c r="I46">
        <v>73.2</v>
      </c>
      <c r="J46" s="15">
        <v>129.80000000000001</v>
      </c>
      <c r="K46">
        <v>414.8</v>
      </c>
      <c r="L46">
        <v>761.4</v>
      </c>
      <c r="M46">
        <v>1021.4</v>
      </c>
      <c r="N46">
        <v>1171.01</v>
      </c>
      <c r="O46" s="25">
        <f t="shared" si="5"/>
        <v>0.88576960309777353</v>
      </c>
      <c r="P46" s="25">
        <f t="shared" si="5"/>
        <v>1.0046439628482975</v>
      </c>
      <c r="Q46" s="25">
        <f t="shared" si="5"/>
        <v>1.2264931992903605</v>
      </c>
      <c r="R46" s="25">
        <f t="shared" si="5"/>
        <v>1.4738675958188152</v>
      </c>
      <c r="S46" s="25">
        <f t="shared" si="5"/>
        <v>1.9337372207497159</v>
      </c>
      <c r="T46" s="25">
        <f t="shared" si="14"/>
        <v>2.1360999635169646</v>
      </c>
      <c r="U46" s="20">
        <v>6</v>
      </c>
      <c r="V46" s="15">
        <f t="shared" si="6"/>
        <v>211.83999999999997</v>
      </c>
      <c r="W46">
        <f t="shared" si="7"/>
        <v>854.80000000000007</v>
      </c>
      <c r="X46">
        <f t="shared" si="8"/>
        <v>1076.4000000000001</v>
      </c>
      <c r="Y46" s="15">
        <f t="shared" si="15"/>
        <v>2143.04</v>
      </c>
      <c r="Z46" s="15">
        <f t="shared" si="16"/>
        <v>203</v>
      </c>
      <c r="AA46">
        <f t="shared" si="17"/>
        <v>1176.2</v>
      </c>
      <c r="AB46">
        <f t="shared" si="18"/>
        <v>2192.41</v>
      </c>
      <c r="AC46" s="15">
        <f t="shared" si="9"/>
        <v>3571.6099999999997</v>
      </c>
      <c r="AD46" s="17">
        <f t="shared" si="19"/>
        <v>0.95827039274924486</v>
      </c>
      <c r="AE46" s="17">
        <f t="shared" si="20"/>
        <v>1.3759943846513805</v>
      </c>
      <c r="AF46" s="17">
        <f t="shared" si="21"/>
        <v>2.0367985878855439</v>
      </c>
      <c r="AG46" s="17">
        <f t="shared" si="13"/>
        <v>1.6666091160220993</v>
      </c>
    </row>
    <row r="47" spans="1:33" ht="15.6" x14ac:dyDescent="0.3">
      <c r="A47" s="20">
        <v>6</v>
      </c>
      <c r="B47" s="20">
        <v>50.42</v>
      </c>
      <c r="C47" s="21">
        <v>82.38</v>
      </c>
      <c r="D47" s="22">
        <v>140</v>
      </c>
      <c r="E47" s="13">
        <v>316.99999999999994</v>
      </c>
      <c r="F47">
        <v>507.60000000000014</v>
      </c>
      <c r="G47">
        <v>521.59999999999991</v>
      </c>
      <c r="H47">
        <v>541.59999999999991</v>
      </c>
      <c r="I47">
        <v>61.400000000000006</v>
      </c>
      <c r="J47" s="15">
        <v>158.6</v>
      </c>
      <c r="K47">
        <v>404</v>
      </c>
      <c r="L47">
        <v>717.8</v>
      </c>
      <c r="M47">
        <v>987.8</v>
      </c>
      <c r="N47">
        <v>1137.4099999999999</v>
      </c>
      <c r="O47" s="25">
        <f t="shared" si="5"/>
        <v>0.74532653556688533</v>
      </c>
      <c r="P47" s="25">
        <f t="shared" si="5"/>
        <v>1.1328571428571428</v>
      </c>
      <c r="Q47" s="25">
        <f t="shared" si="5"/>
        <v>1.2744479495268142</v>
      </c>
      <c r="R47" s="25">
        <f t="shared" si="5"/>
        <v>1.4141055949566583</v>
      </c>
      <c r="S47" s="25">
        <f t="shared" si="5"/>
        <v>1.8937883435582825</v>
      </c>
      <c r="T47" s="25">
        <f t="shared" si="14"/>
        <v>2.100092319054653</v>
      </c>
      <c r="U47" s="20">
        <v>6</v>
      </c>
      <c r="V47" s="15">
        <f t="shared" si="6"/>
        <v>222.38</v>
      </c>
      <c r="W47">
        <f t="shared" si="7"/>
        <v>824.60000000000014</v>
      </c>
      <c r="X47">
        <f t="shared" si="8"/>
        <v>1063.1999999999998</v>
      </c>
      <c r="Y47" s="15">
        <f t="shared" si="15"/>
        <v>2110.1799999999998</v>
      </c>
      <c r="Z47" s="15">
        <f t="shared" si="16"/>
        <v>220</v>
      </c>
      <c r="AA47">
        <f t="shared" si="17"/>
        <v>1121.8</v>
      </c>
      <c r="AB47">
        <f t="shared" si="18"/>
        <v>2125.21</v>
      </c>
      <c r="AC47" s="15">
        <f t="shared" si="9"/>
        <v>3467.01</v>
      </c>
      <c r="AD47" s="17">
        <f t="shared" si="19"/>
        <v>0.98929759870491951</v>
      </c>
      <c r="AE47" s="17">
        <f t="shared" si="20"/>
        <v>1.3604171719621632</v>
      </c>
      <c r="AF47" s="17">
        <f t="shared" si="21"/>
        <v>1.9988807373965392</v>
      </c>
      <c r="AG47" s="17">
        <f t="shared" si="13"/>
        <v>1.64299254092068</v>
      </c>
    </row>
    <row r="48" spans="1:33" ht="15.6" x14ac:dyDescent="0.3">
      <c r="A48" s="20">
        <v>6</v>
      </c>
      <c r="B48" s="20">
        <v>47.44</v>
      </c>
      <c r="C48" s="21">
        <v>85.12</v>
      </c>
      <c r="D48" s="22">
        <v>135.80000000000001</v>
      </c>
      <c r="E48" s="13">
        <v>349.4</v>
      </c>
      <c r="F48">
        <v>530</v>
      </c>
      <c r="G48">
        <v>542</v>
      </c>
      <c r="H48">
        <v>562</v>
      </c>
      <c r="I48">
        <v>68.8</v>
      </c>
      <c r="J48" s="15">
        <v>165.2</v>
      </c>
      <c r="K48">
        <v>434.4</v>
      </c>
      <c r="L48">
        <v>794.2</v>
      </c>
      <c r="M48">
        <v>1014.2</v>
      </c>
      <c r="N48">
        <v>1163.81</v>
      </c>
      <c r="O48" s="25">
        <f t="shared" si="5"/>
        <v>0.80827067669172925</v>
      </c>
      <c r="P48" s="25">
        <f t="shared" si="5"/>
        <v>1.2164948453608246</v>
      </c>
      <c r="Q48" s="25">
        <f t="shared" si="5"/>
        <v>1.2432741843159703</v>
      </c>
      <c r="R48" s="25">
        <f t="shared" si="5"/>
        <v>1.4984905660377359</v>
      </c>
      <c r="S48" s="25">
        <f t="shared" si="5"/>
        <v>1.8712177121771219</v>
      </c>
      <c r="T48" s="25">
        <f t="shared" si="14"/>
        <v>2.0708362989323841</v>
      </c>
      <c r="U48" s="20">
        <v>6</v>
      </c>
      <c r="V48" s="15">
        <f t="shared" si="6"/>
        <v>220.92000000000002</v>
      </c>
      <c r="W48">
        <f t="shared" si="7"/>
        <v>879.4</v>
      </c>
      <c r="X48">
        <f t="shared" si="8"/>
        <v>1104</v>
      </c>
      <c r="Y48" s="15">
        <f t="shared" si="15"/>
        <v>2204.3199999999997</v>
      </c>
      <c r="Z48" s="15">
        <f t="shared" si="16"/>
        <v>234</v>
      </c>
      <c r="AA48">
        <f t="shared" si="17"/>
        <v>1228.5999999999999</v>
      </c>
      <c r="AB48">
        <f t="shared" si="18"/>
        <v>2178.0100000000002</v>
      </c>
      <c r="AC48" s="15">
        <f t="shared" si="9"/>
        <v>3640.61</v>
      </c>
      <c r="AD48" s="17">
        <f t="shared" si="19"/>
        <v>1.0592069527430743</v>
      </c>
      <c r="AE48" s="17">
        <f t="shared" si="20"/>
        <v>1.3970889242665454</v>
      </c>
      <c r="AF48" s="17">
        <f t="shared" si="21"/>
        <v>1.9728351449275365</v>
      </c>
      <c r="AG48" s="17">
        <f t="shared" si="13"/>
        <v>1.651579625462728</v>
      </c>
    </row>
    <row r="49" spans="1:33" ht="15.6" x14ac:dyDescent="0.3">
      <c r="A49" s="20">
        <v>6</v>
      </c>
      <c r="B49" s="20">
        <v>48.58</v>
      </c>
      <c r="C49" s="21">
        <v>82.88000000000001</v>
      </c>
      <c r="D49" s="22">
        <v>131.79999999999998</v>
      </c>
      <c r="E49" s="13">
        <v>325.59999999999997</v>
      </c>
      <c r="F49">
        <v>512.6</v>
      </c>
      <c r="G49">
        <v>529.79999999999995</v>
      </c>
      <c r="H49">
        <v>549.79999999999995</v>
      </c>
      <c r="I49">
        <v>60.400000000000006</v>
      </c>
      <c r="J49" s="15">
        <v>149.4</v>
      </c>
      <c r="K49">
        <v>417.4</v>
      </c>
      <c r="L49">
        <v>734</v>
      </c>
      <c r="M49">
        <v>994</v>
      </c>
      <c r="N49">
        <v>1143.6099999999999</v>
      </c>
      <c r="O49" s="25">
        <f t="shared" si="5"/>
        <v>0.7287644787644787</v>
      </c>
      <c r="P49" s="25">
        <f t="shared" si="5"/>
        <v>1.1335356600910473</v>
      </c>
      <c r="Q49" s="25">
        <f t="shared" si="5"/>
        <v>1.281941031941032</v>
      </c>
      <c r="R49" s="25">
        <f t="shared" si="5"/>
        <v>1.4319157237612172</v>
      </c>
      <c r="S49" s="25">
        <f t="shared" si="5"/>
        <v>1.8761796904492263</v>
      </c>
      <c r="T49" s="25">
        <f t="shared" si="14"/>
        <v>2.0800472899236087</v>
      </c>
      <c r="U49" s="20">
        <v>6</v>
      </c>
      <c r="V49" s="15">
        <f t="shared" si="6"/>
        <v>214.68</v>
      </c>
      <c r="W49">
        <f t="shared" si="7"/>
        <v>838.2</v>
      </c>
      <c r="X49">
        <f t="shared" si="8"/>
        <v>1079.5999999999999</v>
      </c>
      <c r="Y49" s="15">
        <f t="shared" si="15"/>
        <v>2132.48</v>
      </c>
      <c r="Z49" s="15">
        <f t="shared" si="16"/>
        <v>209.8</v>
      </c>
      <c r="AA49">
        <f t="shared" si="17"/>
        <v>1151.4000000000001</v>
      </c>
      <c r="AB49">
        <f t="shared" si="18"/>
        <v>2137.6099999999997</v>
      </c>
      <c r="AC49" s="15">
        <f t="shared" si="9"/>
        <v>3498.8099999999995</v>
      </c>
      <c r="AD49" s="17">
        <f t="shared" si="19"/>
        <v>0.97726849264020865</v>
      </c>
      <c r="AE49" s="17">
        <f t="shared" si="20"/>
        <v>1.3736578382247675</v>
      </c>
      <c r="AF49" s="17">
        <f t="shared" si="21"/>
        <v>1.980001852537977</v>
      </c>
      <c r="AG49" s="17">
        <f t="shared" si="13"/>
        <v>1.6407234768907561</v>
      </c>
    </row>
    <row r="50" spans="1:33" ht="15.6" x14ac:dyDescent="0.3">
      <c r="A50" s="20">
        <v>6</v>
      </c>
      <c r="B50" s="20">
        <v>51.04</v>
      </c>
      <c r="C50" s="21">
        <v>81.84</v>
      </c>
      <c r="D50" s="22">
        <v>134.4</v>
      </c>
      <c r="E50" s="13">
        <v>303.79999999999995</v>
      </c>
      <c r="F50">
        <v>522.20000000000005</v>
      </c>
      <c r="G50">
        <v>539.6</v>
      </c>
      <c r="H50">
        <v>559.6</v>
      </c>
      <c r="I50">
        <v>55.2</v>
      </c>
      <c r="J50" s="15">
        <v>160.19999999999999</v>
      </c>
      <c r="K50">
        <v>422.4</v>
      </c>
      <c r="L50">
        <v>791.4</v>
      </c>
      <c r="M50">
        <v>1041.4000000000001</v>
      </c>
      <c r="N50">
        <v>1191.01</v>
      </c>
      <c r="O50" s="25">
        <f t="shared" si="5"/>
        <v>0.67448680351906154</v>
      </c>
      <c r="P50" s="25">
        <f t="shared" si="5"/>
        <v>1.1919642857142856</v>
      </c>
      <c r="Q50" s="25">
        <f t="shared" si="5"/>
        <v>1.3903884134298883</v>
      </c>
      <c r="R50" s="25">
        <f t="shared" si="5"/>
        <v>1.5155112983531212</v>
      </c>
      <c r="S50" s="25">
        <f t="shared" si="5"/>
        <v>1.929948109710897</v>
      </c>
      <c r="T50" s="25">
        <f t="shared" si="14"/>
        <v>2.1283238027162259</v>
      </c>
      <c r="U50" s="20">
        <v>6</v>
      </c>
      <c r="V50" s="15">
        <f t="shared" si="6"/>
        <v>216.24</v>
      </c>
      <c r="W50">
        <f t="shared" si="7"/>
        <v>826</v>
      </c>
      <c r="X50">
        <f t="shared" si="8"/>
        <v>1099.2</v>
      </c>
      <c r="Y50" s="15">
        <f t="shared" si="15"/>
        <v>2141.44</v>
      </c>
      <c r="Z50" s="15">
        <f t="shared" si="16"/>
        <v>215.39999999999998</v>
      </c>
      <c r="AA50">
        <f t="shared" si="17"/>
        <v>1213.8</v>
      </c>
      <c r="AB50">
        <f t="shared" si="18"/>
        <v>2232.41</v>
      </c>
      <c r="AC50" s="15">
        <f t="shared" si="9"/>
        <v>3661.6099999999997</v>
      </c>
      <c r="AD50" s="17">
        <f t="shared" si="19"/>
        <v>0.99611542730299651</v>
      </c>
      <c r="AE50" s="17">
        <f t="shared" si="20"/>
        <v>1.4694915254237289</v>
      </c>
      <c r="AF50" s="17">
        <f t="shared" si="21"/>
        <v>2.0309406841339155</v>
      </c>
      <c r="AG50" s="17">
        <f t="shared" si="13"/>
        <v>1.7098821353855347</v>
      </c>
    </row>
  </sheetData>
  <mergeCells count="3">
    <mergeCell ref="V1:Y1"/>
    <mergeCell ref="Z1:AB1"/>
    <mergeCell ref="AD1:A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C0EF4-7B4F-4EC6-A59F-431B8A13BF36}">
  <dimension ref="B4:U42"/>
  <sheetViews>
    <sheetView topLeftCell="A25" workbookViewId="0">
      <selection activeCell="A7" sqref="A7"/>
    </sheetView>
  </sheetViews>
  <sheetFormatPr defaultRowHeight="14.4" x14ac:dyDescent="0.3"/>
  <sheetData>
    <row r="4" spans="2:21" ht="23.4" x14ac:dyDescent="0.45">
      <c r="D4" s="35" t="s">
        <v>47</v>
      </c>
      <c r="L4" s="35" t="s">
        <v>43</v>
      </c>
      <c r="S4" s="36" t="s">
        <v>48</v>
      </c>
    </row>
    <row r="6" spans="2:21" x14ac:dyDescent="0.3">
      <c r="C6" s="1" t="s">
        <v>49</v>
      </c>
      <c r="D6" s="1" t="s">
        <v>50</v>
      </c>
      <c r="E6" s="1" t="s">
        <v>51</v>
      </c>
      <c r="F6" s="1" t="s">
        <v>52</v>
      </c>
      <c r="K6" s="1" t="s">
        <v>49</v>
      </c>
      <c r="L6" s="1" t="s">
        <v>50</v>
      </c>
      <c r="M6" s="1" t="s">
        <v>51</v>
      </c>
      <c r="N6" s="1" t="s">
        <v>52</v>
      </c>
      <c r="R6" s="1" t="s">
        <v>49</v>
      </c>
      <c r="S6" s="1" t="s">
        <v>50</v>
      </c>
      <c r="T6" s="1" t="s">
        <v>51</v>
      </c>
      <c r="U6" s="1" t="s">
        <v>52</v>
      </c>
    </row>
    <row r="7" spans="2:21" x14ac:dyDescent="0.3">
      <c r="B7" s="19">
        <v>1</v>
      </c>
      <c r="C7" s="17">
        <v>1004.848</v>
      </c>
      <c r="D7" s="17">
        <v>250.96600000000004</v>
      </c>
      <c r="E7" s="17">
        <v>4.0468927294825274</v>
      </c>
      <c r="F7" s="17">
        <v>136.93799999999999</v>
      </c>
      <c r="J7" s="19">
        <v>1</v>
      </c>
      <c r="K7" s="17">
        <v>960.82</v>
      </c>
      <c r="L7" s="17">
        <v>182.3</v>
      </c>
      <c r="M7" s="17">
        <v>5.2705430608886452</v>
      </c>
      <c r="N7" s="17">
        <v>156.47</v>
      </c>
      <c r="Q7" s="19">
        <v>1</v>
      </c>
      <c r="R7">
        <v>654.25599999999997</v>
      </c>
      <c r="S7">
        <v>179.398</v>
      </c>
      <c r="T7">
        <v>3.6510924984549553</v>
      </c>
      <c r="U7">
        <v>156.512</v>
      </c>
    </row>
    <row r="8" spans="2:21" x14ac:dyDescent="0.3">
      <c r="B8" s="20">
        <v>1</v>
      </c>
      <c r="C8" s="17">
        <v>1041.3259999999998</v>
      </c>
      <c r="D8" s="17">
        <v>236.39400000000001</v>
      </c>
      <c r="E8" s="17">
        <v>4.4181224271039081</v>
      </c>
      <c r="F8" s="17">
        <v>133.70400000000001</v>
      </c>
      <c r="J8" s="20">
        <v>1</v>
      </c>
      <c r="K8" s="17">
        <v>989.52</v>
      </c>
      <c r="L8" s="17">
        <v>158.71</v>
      </c>
      <c r="M8" s="17">
        <v>6.2347678155125701</v>
      </c>
      <c r="N8" s="17">
        <v>150</v>
      </c>
      <c r="Q8" s="20">
        <v>1</v>
      </c>
      <c r="R8">
        <v>540.49599999999998</v>
      </c>
      <c r="S8">
        <v>179.16199999999998</v>
      </c>
      <c r="T8">
        <v>3.046489632651499</v>
      </c>
      <c r="U8">
        <v>133.00799999999998</v>
      </c>
    </row>
    <row r="9" spans="2:21" x14ac:dyDescent="0.3">
      <c r="B9" s="20">
        <v>1</v>
      </c>
      <c r="C9" s="17">
        <v>1031.3259999999998</v>
      </c>
      <c r="D9" s="17">
        <v>234.39400000000001</v>
      </c>
      <c r="E9" s="17">
        <v>4.4036158298725834</v>
      </c>
      <c r="F9" s="17">
        <v>131.70400000000001</v>
      </c>
      <c r="J9" s="20">
        <v>1</v>
      </c>
      <c r="K9" s="17">
        <v>994.47199999999998</v>
      </c>
      <c r="L9" s="17">
        <v>163.83600000000001</v>
      </c>
      <c r="M9" s="17">
        <v>7.0421377305605635</v>
      </c>
      <c r="N9" s="17">
        <v>154.40200000000002</v>
      </c>
      <c r="Q9" s="20">
        <v>1</v>
      </c>
      <c r="R9">
        <v>550.62800000000004</v>
      </c>
      <c r="S9">
        <v>165.398</v>
      </c>
      <c r="T9">
        <v>3.3663543791291679</v>
      </c>
      <c r="U9">
        <v>139.786</v>
      </c>
    </row>
    <row r="10" spans="2:21" x14ac:dyDescent="0.3">
      <c r="B10" s="20">
        <v>1</v>
      </c>
      <c r="C10" s="17">
        <v>1004.848</v>
      </c>
      <c r="D10" s="17">
        <v>250.96600000000004</v>
      </c>
      <c r="E10" s="17">
        <v>4.0468927294825274</v>
      </c>
      <c r="F10" s="17">
        <v>136.93799999999999</v>
      </c>
      <c r="J10" s="20">
        <v>1</v>
      </c>
      <c r="K10" s="17">
        <v>820.81999999999994</v>
      </c>
      <c r="L10" s="17">
        <v>176.17</v>
      </c>
      <c r="M10" s="17">
        <v>4.2591260298653859</v>
      </c>
      <c r="N10" s="17">
        <v>165.226</v>
      </c>
      <c r="Q10" s="20">
        <v>1</v>
      </c>
      <c r="R10">
        <v>540.49599999999998</v>
      </c>
      <c r="S10">
        <v>151.72200000000001</v>
      </c>
      <c r="T10">
        <v>3.5522298409068553</v>
      </c>
      <c r="U10">
        <v>117.874</v>
      </c>
    </row>
    <row r="11" spans="2:21" x14ac:dyDescent="0.3">
      <c r="B11" s="20">
        <v>1</v>
      </c>
      <c r="C11" s="17">
        <v>1041.3259999999998</v>
      </c>
      <c r="D11" s="17">
        <v>236.39400000000001</v>
      </c>
      <c r="E11" s="17">
        <v>4.4181224271039081</v>
      </c>
      <c r="F11" s="17">
        <v>133.70400000000001</v>
      </c>
      <c r="J11" s="20">
        <v>1</v>
      </c>
      <c r="K11" s="17">
        <v>956.65800000000002</v>
      </c>
      <c r="L11" s="17">
        <v>158.32</v>
      </c>
      <c r="M11" s="17">
        <v>6.1027613897903468</v>
      </c>
      <c r="N11" s="17">
        <v>161.99600000000001</v>
      </c>
      <c r="Q11" s="20">
        <v>1</v>
      </c>
      <c r="R11">
        <v>542.49599999999998</v>
      </c>
      <c r="S11">
        <v>180.762</v>
      </c>
      <c r="T11">
        <v>3.0361061842028021</v>
      </c>
      <c r="U11">
        <v>119.874</v>
      </c>
    </row>
    <row r="12" spans="2:21" x14ac:dyDescent="0.3">
      <c r="B12" s="20">
        <v>1</v>
      </c>
      <c r="C12" s="17">
        <v>1031.3259999999998</v>
      </c>
      <c r="D12" s="17">
        <v>234.39400000000001</v>
      </c>
      <c r="E12" s="17">
        <v>4.4036158298725834</v>
      </c>
      <c r="F12" s="17">
        <v>131.70400000000001</v>
      </c>
      <c r="J12" s="20">
        <v>1</v>
      </c>
      <c r="K12" s="17">
        <v>972.64</v>
      </c>
      <c r="L12" s="17">
        <v>188.16</v>
      </c>
      <c r="M12" s="17">
        <v>5.1692176870748296</v>
      </c>
      <c r="N12" s="17">
        <v>131.30000000000001</v>
      </c>
      <c r="Q12" s="20">
        <v>1</v>
      </c>
      <c r="R12" s="17">
        <v>544.49599999999998</v>
      </c>
      <c r="S12" s="17">
        <v>180.762</v>
      </c>
      <c r="T12" s="17">
        <v>3.0467145754402707</v>
      </c>
      <c r="U12" s="17">
        <v>119.874</v>
      </c>
    </row>
    <row r="13" spans="2:21" x14ac:dyDescent="0.3">
      <c r="B13" s="19">
        <v>2</v>
      </c>
      <c r="C13" s="17">
        <v>1230.8499999999999</v>
      </c>
      <c r="D13" s="17">
        <v>230.36</v>
      </c>
      <c r="E13" s="17">
        <v>5.343158534467789</v>
      </c>
      <c r="F13">
        <v>154.14400000000001</v>
      </c>
      <c r="J13" s="19">
        <v>2</v>
      </c>
      <c r="K13" s="17">
        <v>1055.46</v>
      </c>
      <c r="L13" s="17">
        <v>171.85</v>
      </c>
      <c r="M13" s="17">
        <v>6.1417515274949084</v>
      </c>
      <c r="N13" s="17">
        <v>154.94</v>
      </c>
      <c r="Q13" s="19">
        <v>2</v>
      </c>
      <c r="R13">
        <v>650.46800000000007</v>
      </c>
      <c r="S13">
        <v>148.27199999999999</v>
      </c>
      <c r="T13">
        <v>4.3869914751267949</v>
      </c>
      <c r="U13">
        <v>109.792</v>
      </c>
    </row>
    <row r="14" spans="2:21" x14ac:dyDescent="0.3">
      <c r="B14" s="20">
        <v>2</v>
      </c>
      <c r="C14" s="17">
        <v>1150.31</v>
      </c>
      <c r="D14" s="17">
        <v>273.97000000000003</v>
      </c>
      <c r="E14" s="17">
        <v>4.1986713873781794</v>
      </c>
      <c r="F14">
        <v>162.62</v>
      </c>
      <c r="J14" s="20">
        <v>2</v>
      </c>
      <c r="K14" s="17">
        <v>962.47</v>
      </c>
      <c r="L14" s="17">
        <v>177.66</v>
      </c>
      <c r="M14" s="17">
        <v>6.1047190156031972</v>
      </c>
      <c r="N14" s="17">
        <v>153.44999999999999</v>
      </c>
      <c r="Q14" s="20">
        <v>2</v>
      </c>
      <c r="R14">
        <v>657.66399999999999</v>
      </c>
      <c r="S14">
        <v>181.334</v>
      </c>
      <c r="T14">
        <v>3.6510329997534479</v>
      </c>
      <c r="U14">
        <v>141.17199999999997</v>
      </c>
    </row>
    <row r="15" spans="2:21" x14ac:dyDescent="0.3">
      <c r="B15" s="20">
        <v>2</v>
      </c>
      <c r="C15" s="17">
        <v>1228.8800000000001</v>
      </c>
      <c r="D15" s="17">
        <v>245.95</v>
      </c>
      <c r="E15" s="17">
        <v>4.9964626956698526</v>
      </c>
      <c r="F15">
        <v>150.768</v>
      </c>
      <c r="J15" s="20">
        <v>2</v>
      </c>
      <c r="K15" s="17">
        <v>971.72</v>
      </c>
      <c r="L15" s="17">
        <v>169.09</v>
      </c>
      <c r="M15" s="17">
        <v>5.7467620793660181</v>
      </c>
      <c r="N15" s="17">
        <v>171</v>
      </c>
      <c r="Q15" s="20">
        <v>2</v>
      </c>
      <c r="R15">
        <v>690.44800000000009</v>
      </c>
      <c r="S15">
        <v>172.78199999999998</v>
      </c>
      <c r="T15">
        <v>4.1031051119872393</v>
      </c>
      <c r="U15">
        <v>131.81</v>
      </c>
    </row>
    <row r="16" spans="2:21" x14ac:dyDescent="0.3">
      <c r="B16" s="20">
        <v>2</v>
      </c>
      <c r="C16" s="17">
        <v>1077.21</v>
      </c>
      <c r="D16" s="17">
        <v>281.56</v>
      </c>
      <c r="E16" s="17">
        <v>3.8258630487285128</v>
      </c>
      <c r="F16">
        <v>154.768</v>
      </c>
      <c r="J16" s="20">
        <v>2</v>
      </c>
      <c r="K16" s="17">
        <v>1048.06</v>
      </c>
      <c r="L16" s="17">
        <v>162.34</v>
      </c>
      <c r="M16" s="17">
        <v>5.7478337172315452</v>
      </c>
      <c r="N16" s="17">
        <v>169.61</v>
      </c>
      <c r="Q16" s="20">
        <v>2</v>
      </c>
      <c r="R16">
        <v>684.94200000000001</v>
      </c>
      <c r="S16">
        <v>131.94</v>
      </c>
      <c r="T16">
        <v>4.246784095603596</v>
      </c>
      <c r="U16">
        <v>132.108</v>
      </c>
    </row>
    <row r="17" spans="2:21" x14ac:dyDescent="0.3">
      <c r="B17" s="20">
        <v>2</v>
      </c>
      <c r="C17" s="17">
        <v>1187.21</v>
      </c>
      <c r="D17" s="17">
        <v>270.32</v>
      </c>
      <c r="E17" s="17">
        <v>4.3918688961231132</v>
      </c>
      <c r="F17">
        <v>156.768</v>
      </c>
      <c r="J17" s="20">
        <v>2</v>
      </c>
      <c r="K17" s="17">
        <v>1014.48</v>
      </c>
      <c r="L17" s="17">
        <v>163.88</v>
      </c>
      <c r="M17" s="17">
        <v>6.1903832072247988</v>
      </c>
      <c r="N17" s="17">
        <v>170</v>
      </c>
      <c r="Q17" s="20">
        <v>2</v>
      </c>
      <c r="R17">
        <v>706.80200000000002</v>
      </c>
      <c r="S17">
        <v>165.626</v>
      </c>
      <c r="T17">
        <v>4.50645438667802</v>
      </c>
      <c r="U17">
        <v>133.16199999999998</v>
      </c>
    </row>
    <row r="18" spans="2:21" x14ac:dyDescent="0.3">
      <c r="B18" s="20">
        <v>2</v>
      </c>
      <c r="C18" s="17">
        <v>1174.8920000000001</v>
      </c>
      <c r="D18" s="17">
        <v>260.43199999999996</v>
      </c>
      <c r="E18" s="17">
        <v>4.5512049124734899</v>
      </c>
      <c r="F18" s="17">
        <v>157.25</v>
      </c>
      <c r="J18" s="20">
        <v>2</v>
      </c>
      <c r="K18" s="17">
        <v>1010.4380000000001</v>
      </c>
      <c r="L18" s="17">
        <v>168.964</v>
      </c>
      <c r="M18" s="17">
        <v>5.9862899093840936</v>
      </c>
      <c r="N18" s="17">
        <v>165</v>
      </c>
      <c r="Q18" s="20">
        <v>2</v>
      </c>
      <c r="R18">
        <v>620.76199999999994</v>
      </c>
      <c r="S18">
        <v>152.07999999999998</v>
      </c>
      <c r="T18">
        <v>4.1174096160029707</v>
      </c>
      <c r="U18">
        <v>126.26400000000001</v>
      </c>
    </row>
    <row r="19" spans="2:21" x14ac:dyDescent="0.3">
      <c r="B19" s="19">
        <v>3</v>
      </c>
      <c r="C19">
        <v>1423.826</v>
      </c>
      <c r="D19">
        <v>312.85800000000006</v>
      </c>
      <c r="E19">
        <v>4.7232154840533864</v>
      </c>
      <c r="F19">
        <v>221.08</v>
      </c>
      <c r="J19" s="19">
        <v>3</v>
      </c>
      <c r="K19">
        <v>1038.9659999999999</v>
      </c>
      <c r="L19">
        <v>152.59200000000001</v>
      </c>
      <c r="M19">
        <v>7.8817885221774402</v>
      </c>
      <c r="N19">
        <v>220.24</v>
      </c>
      <c r="Q19" s="19">
        <v>3</v>
      </c>
      <c r="R19">
        <v>647.54399999999998</v>
      </c>
      <c r="S19">
        <v>155.98200000000003</v>
      </c>
      <c r="T19">
        <v>4.2501954698966742</v>
      </c>
      <c r="U19">
        <v>166.36399999999998</v>
      </c>
    </row>
    <row r="20" spans="2:21" x14ac:dyDescent="0.3">
      <c r="B20" s="20">
        <v>3</v>
      </c>
      <c r="C20">
        <v>1446.5139999999999</v>
      </c>
      <c r="D20">
        <v>292.92199999999997</v>
      </c>
      <c r="E20">
        <v>4.9525367646377321</v>
      </c>
      <c r="F20">
        <v>172.86</v>
      </c>
      <c r="J20" s="20">
        <v>3</v>
      </c>
      <c r="K20">
        <v>1051.288</v>
      </c>
      <c r="L20">
        <v>165.50200000000001</v>
      </c>
      <c r="M20">
        <v>6.6328071552501964</v>
      </c>
      <c r="N20">
        <v>218.85599999999999</v>
      </c>
      <c r="Q20" s="20">
        <v>3</v>
      </c>
      <c r="R20">
        <v>607.41200000000003</v>
      </c>
      <c r="S20">
        <v>144.51</v>
      </c>
      <c r="T20">
        <v>4.2112726322011813</v>
      </c>
      <c r="U20">
        <v>131.66400000000002</v>
      </c>
    </row>
    <row r="21" spans="2:21" x14ac:dyDescent="0.3">
      <c r="B21" s="20">
        <v>3</v>
      </c>
      <c r="C21">
        <v>1686.1959999999999</v>
      </c>
      <c r="D21">
        <v>322.928</v>
      </c>
      <c r="E21">
        <v>5.3034714521218591</v>
      </c>
      <c r="F21">
        <v>186.26</v>
      </c>
      <c r="J21" s="20">
        <v>3</v>
      </c>
      <c r="K21">
        <v>1182.396</v>
      </c>
      <c r="L21">
        <v>160.47</v>
      </c>
      <c r="M21">
        <v>6.686468451398949</v>
      </c>
      <c r="N21">
        <v>204.93800000000002</v>
      </c>
      <c r="Q21" s="20">
        <v>3</v>
      </c>
      <c r="R21">
        <v>634.13600000000008</v>
      </c>
      <c r="S21">
        <v>159.68</v>
      </c>
      <c r="T21">
        <v>3.9845867162170636</v>
      </c>
      <c r="U21">
        <v>137.25799999999998</v>
      </c>
    </row>
    <row r="22" spans="2:21" x14ac:dyDescent="0.3">
      <c r="B22" s="20">
        <v>3</v>
      </c>
      <c r="C22">
        <v>1666.1959999999999</v>
      </c>
      <c r="D22">
        <v>320.928</v>
      </c>
      <c r="E22">
        <v>5.2876908040900767</v>
      </c>
      <c r="F22">
        <v>249.21</v>
      </c>
      <c r="J22" s="20">
        <v>3</v>
      </c>
      <c r="K22">
        <v>1061.7900000000002</v>
      </c>
      <c r="L22">
        <v>167.81400000000002</v>
      </c>
      <c r="M22">
        <v>6.4014326269960051</v>
      </c>
      <c r="N22">
        <v>209.99</v>
      </c>
      <c r="Q22" s="20">
        <v>3</v>
      </c>
      <c r="R22">
        <v>646.14200000000005</v>
      </c>
      <c r="S22">
        <v>150.76399999999998</v>
      </c>
      <c r="T22">
        <v>4.2956488292954704</v>
      </c>
      <c r="U22">
        <v>128.44</v>
      </c>
    </row>
    <row r="23" spans="2:21" x14ac:dyDescent="0.3">
      <c r="B23" s="20">
        <v>3</v>
      </c>
      <c r="C23">
        <v>1674.1959999999999</v>
      </c>
      <c r="D23">
        <v>322.928</v>
      </c>
      <c r="E23">
        <v>5.2699681592823078</v>
      </c>
      <c r="F23">
        <v>230.92</v>
      </c>
      <c r="J23" s="20">
        <v>3</v>
      </c>
      <c r="K23">
        <v>1044.3439999999998</v>
      </c>
      <c r="L23">
        <v>167.876</v>
      </c>
      <c r="M23">
        <v>6.2565967183293685</v>
      </c>
      <c r="N23">
        <v>204.346</v>
      </c>
      <c r="Q23" s="20">
        <v>3</v>
      </c>
      <c r="R23">
        <v>708.9</v>
      </c>
      <c r="S23">
        <v>175.27199999999999</v>
      </c>
      <c r="T23">
        <v>4.0919476182959098</v>
      </c>
      <c r="U23">
        <v>128.41199999999998</v>
      </c>
    </row>
    <row r="24" spans="2:21" x14ac:dyDescent="0.3">
      <c r="B24" s="20">
        <v>3</v>
      </c>
      <c r="C24">
        <v>1694.1959999999999</v>
      </c>
      <c r="D24">
        <v>320.928</v>
      </c>
      <c r="E24">
        <v>5.3764228383321075</v>
      </c>
      <c r="F24">
        <v>221.52</v>
      </c>
      <c r="J24" s="20">
        <v>3</v>
      </c>
      <c r="K24">
        <v>1118.402</v>
      </c>
      <c r="L24">
        <v>181.16800000000001</v>
      </c>
      <c r="M24">
        <v>6.2648679633480384</v>
      </c>
      <c r="N24">
        <v>204.29599999999999</v>
      </c>
      <c r="Q24" s="20">
        <v>3</v>
      </c>
      <c r="R24">
        <v>706.17399999999998</v>
      </c>
      <c r="S24">
        <v>175.27199999999999</v>
      </c>
      <c r="T24">
        <v>4.0820756900866151</v>
      </c>
      <c r="U24">
        <v>128.41199999999998</v>
      </c>
    </row>
    <row r="25" spans="2:21" x14ac:dyDescent="0.3">
      <c r="B25" s="19">
        <v>4</v>
      </c>
      <c r="C25">
        <v>1282.8780000000002</v>
      </c>
      <c r="D25">
        <v>319.38199999999995</v>
      </c>
      <c r="E25">
        <v>4.019944239267546</v>
      </c>
      <c r="F25">
        <v>157.91</v>
      </c>
      <c r="J25" s="19">
        <v>4</v>
      </c>
      <c r="K25">
        <v>1010.4380000000001</v>
      </c>
      <c r="L25">
        <v>168.964</v>
      </c>
      <c r="M25">
        <v>5.9862899093840936</v>
      </c>
      <c r="N25" s="17">
        <v>185.06</v>
      </c>
      <c r="Q25" s="19">
        <v>4</v>
      </c>
      <c r="R25">
        <v>1043.0480000000002</v>
      </c>
      <c r="S25">
        <v>217.19200000000001</v>
      </c>
      <c r="T25">
        <v>4.8222250094641108</v>
      </c>
      <c r="U25">
        <v>161.29</v>
      </c>
    </row>
    <row r="26" spans="2:21" x14ac:dyDescent="0.3">
      <c r="B26" s="20">
        <v>4</v>
      </c>
      <c r="C26">
        <v>1239.42</v>
      </c>
      <c r="D26">
        <v>303.24199999999996</v>
      </c>
      <c r="E26">
        <v>4.1138655420345414</v>
      </c>
      <c r="F26">
        <v>171.75399999999999</v>
      </c>
      <c r="J26" s="20">
        <v>4</v>
      </c>
      <c r="K26">
        <v>1019.8460000000001</v>
      </c>
      <c r="L26">
        <v>174.25200000000001</v>
      </c>
      <c r="M26">
        <v>5.9262308197675031</v>
      </c>
      <c r="N26" s="17">
        <v>209.02</v>
      </c>
      <c r="Q26" s="20">
        <v>4</v>
      </c>
      <c r="R26">
        <v>1023.0820000000001</v>
      </c>
      <c r="S26">
        <v>171.23000000000002</v>
      </c>
      <c r="T26">
        <v>6.0415931699225371</v>
      </c>
      <c r="U26">
        <v>160.66200000000001</v>
      </c>
    </row>
    <row r="27" spans="2:21" x14ac:dyDescent="0.3">
      <c r="B27" s="20">
        <v>4</v>
      </c>
      <c r="C27">
        <v>1250.636</v>
      </c>
      <c r="D27">
        <v>303.52600000000001</v>
      </c>
      <c r="E27">
        <v>4.1241392348731676</v>
      </c>
      <c r="F27">
        <v>167.75399999999999</v>
      </c>
      <c r="J27" s="20">
        <v>4</v>
      </c>
      <c r="K27" s="17">
        <v>994.47199999999998</v>
      </c>
      <c r="L27" s="17">
        <v>169.83599999999998</v>
      </c>
      <c r="M27" s="17">
        <v>5.9102583330657543</v>
      </c>
      <c r="N27" s="17">
        <v>197.05</v>
      </c>
      <c r="Q27" s="20">
        <v>4</v>
      </c>
      <c r="R27">
        <v>991.44200000000001</v>
      </c>
      <c r="S27">
        <v>186.142</v>
      </c>
      <c r="T27">
        <v>5.388426327996525</v>
      </c>
      <c r="U27">
        <v>136.72</v>
      </c>
    </row>
    <row r="28" spans="2:21" x14ac:dyDescent="0.3">
      <c r="B28" s="20">
        <v>4</v>
      </c>
      <c r="C28">
        <v>1252.636</v>
      </c>
      <c r="D28">
        <v>305.52600000000001</v>
      </c>
      <c r="E28">
        <v>4.103071353975329</v>
      </c>
      <c r="F28">
        <v>169.75399999999999</v>
      </c>
      <c r="J28" s="20">
        <v>4</v>
      </c>
      <c r="K28" s="17">
        <v>1069.7040000000002</v>
      </c>
      <c r="L28" s="17">
        <v>177.9</v>
      </c>
      <c r="M28" s="17">
        <v>6.0301395980727577</v>
      </c>
      <c r="N28" s="17">
        <v>195.08</v>
      </c>
      <c r="Q28" s="20">
        <v>4</v>
      </c>
      <c r="R28">
        <v>1083.288</v>
      </c>
      <c r="S28">
        <v>203.958</v>
      </c>
      <c r="T28">
        <v>5.4294238355836733</v>
      </c>
      <c r="U28">
        <v>145.84200000000001</v>
      </c>
    </row>
    <row r="29" spans="2:21" x14ac:dyDescent="0.3">
      <c r="B29" s="20">
        <v>4</v>
      </c>
      <c r="C29">
        <v>1272.636</v>
      </c>
      <c r="D29">
        <v>309.52600000000001</v>
      </c>
      <c r="E29">
        <v>4.1079993683682492</v>
      </c>
      <c r="F29">
        <v>181.75399999999999</v>
      </c>
      <c r="J29" s="20">
        <v>4</v>
      </c>
      <c r="K29" s="17">
        <v>956.65800000000002</v>
      </c>
      <c r="L29" s="17">
        <v>168.32</v>
      </c>
      <c r="M29" s="17">
        <v>5.7075987681288858</v>
      </c>
      <c r="N29" s="17">
        <v>203.74</v>
      </c>
      <c r="Q29" s="20">
        <v>4</v>
      </c>
      <c r="R29">
        <v>1051.4080000000001</v>
      </c>
      <c r="S29">
        <v>226.10999999999999</v>
      </c>
      <c r="T29">
        <v>4.7372029702070497</v>
      </c>
      <c r="U29">
        <v>127.80400000000002</v>
      </c>
    </row>
    <row r="30" spans="2:21" x14ac:dyDescent="0.3">
      <c r="B30" s="20">
        <v>4</v>
      </c>
      <c r="C30">
        <v>1272.636</v>
      </c>
      <c r="D30">
        <v>309.52600000000001</v>
      </c>
      <c r="E30">
        <v>4.1079993683682492</v>
      </c>
      <c r="F30">
        <v>181.75399999999999</v>
      </c>
      <c r="J30" s="20">
        <v>4</v>
      </c>
      <c r="K30" s="17">
        <v>1027.1980000000001</v>
      </c>
      <c r="L30" s="17">
        <v>170.94400000000002</v>
      </c>
      <c r="M30" s="17">
        <v>6.0357391690702187</v>
      </c>
      <c r="N30" s="17">
        <v>197.99000000000004</v>
      </c>
      <c r="Q30" s="20">
        <v>4</v>
      </c>
      <c r="R30">
        <v>927.69799999999998</v>
      </c>
      <c r="S30">
        <v>189.71000000000004</v>
      </c>
      <c r="T30">
        <v>4.8989583657869975</v>
      </c>
      <c r="U30">
        <v>141.316</v>
      </c>
    </row>
    <row r="31" spans="2:21" x14ac:dyDescent="0.3">
      <c r="B31" s="19">
        <v>5</v>
      </c>
      <c r="C31">
        <v>1645.5600000000002</v>
      </c>
      <c r="D31">
        <v>322.21600000000001</v>
      </c>
      <c r="E31">
        <v>5.1086686099154175</v>
      </c>
      <c r="F31">
        <v>172.51799999999997</v>
      </c>
      <c r="J31" s="19">
        <v>5</v>
      </c>
      <c r="K31">
        <v>1055.98</v>
      </c>
      <c r="L31">
        <v>167.57</v>
      </c>
      <c r="M31">
        <v>6.3017246523840784</v>
      </c>
      <c r="N31">
        <v>199.53</v>
      </c>
      <c r="Q31" s="19">
        <v>5</v>
      </c>
      <c r="R31">
        <v>632.92199999999991</v>
      </c>
      <c r="S31">
        <v>152.46799999999999</v>
      </c>
      <c r="T31">
        <v>4.1582923797042701</v>
      </c>
      <c r="U31">
        <v>156.12799999999999</v>
      </c>
    </row>
    <row r="32" spans="2:21" x14ac:dyDescent="0.3">
      <c r="B32" s="20">
        <v>5</v>
      </c>
      <c r="C32">
        <v>1456.932</v>
      </c>
      <c r="D32">
        <v>295.98400000000004</v>
      </c>
      <c r="E32">
        <v>4.9217828946810851</v>
      </c>
      <c r="F32">
        <v>134.48600000000002</v>
      </c>
      <c r="J32" s="20">
        <v>5</v>
      </c>
      <c r="K32">
        <v>996.64</v>
      </c>
      <c r="L32">
        <v>177.37</v>
      </c>
      <c r="M32">
        <v>5.6189885549980261</v>
      </c>
      <c r="N32">
        <v>200.52</v>
      </c>
      <c r="Q32" s="20">
        <v>5</v>
      </c>
      <c r="R32">
        <v>627.39599999999996</v>
      </c>
      <c r="S32">
        <v>156.34199999999998</v>
      </c>
      <c r="T32">
        <v>4.014857879104464</v>
      </c>
      <c r="U32">
        <v>133.142</v>
      </c>
    </row>
    <row r="33" spans="2:21" x14ac:dyDescent="0.3">
      <c r="B33" s="20">
        <v>5</v>
      </c>
      <c r="C33">
        <v>1843.12</v>
      </c>
      <c r="D33">
        <v>335.71</v>
      </c>
      <c r="E33">
        <v>5.4902147686991745</v>
      </c>
      <c r="F33">
        <v>202.54</v>
      </c>
      <c r="J33" s="20">
        <v>5</v>
      </c>
      <c r="K33">
        <v>992.2</v>
      </c>
      <c r="L33">
        <v>176.3</v>
      </c>
      <c r="M33">
        <v>5.6279069767441863</v>
      </c>
      <c r="N33">
        <v>213.69</v>
      </c>
      <c r="Q33" s="20">
        <v>5</v>
      </c>
      <c r="R33">
        <v>665.096</v>
      </c>
      <c r="S33">
        <v>159.40600000000001</v>
      </c>
      <c r="T33">
        <v>4.173488438604112</v>
      </c>
      <c r="U33">
        <v>120.23400000000001</v>
      </c>
    </row>
    <row r="34" spans="2:21" x14ac:dyDescent="0.3">
      <c r="B34" s="20">
        <v>5</v>
      </c>
      <c r="C34">
        <v>1691.6</v>
      </c>
      <c r="D34">
        <v>311.23</v>
      </c>
      <c r="E34">
        <v>5.4352086881084718</v>
      </c>
      <c r="F34">
        <v>219.32</v>
      </c>
      <c r="J34" s="20">
        <v>5</v>
      </c>
      <c r="K34">
        <v>1068.7</v>
      </c>
      <c r="L34">
        <v>167.26</v>
      </c>
      <c r="M34">
        <v>6.3894535453784531</v>
      </c>
      <c r="N34">
        <v>205.69</v>
      </c>
      <c r="Q34" s="20">
        <v>5</v>
      </c>
      <c r="R34">
        <v>673.94399999999996</v>
      </c>
      <c r="S34">
        <v>154.04599999999999</v>
      </c>
      <c r="T34">
        <v>4.417848917978036</v>
      </c>
      <c r="U34">
        <v>116.12</v>
      </c>
    </row>
    <row r="35" spans="2:21" x14ac:dyDescent="0.3">
      <c r="B35" s="20">
        <v>5</v>
      </c>
      <c r="C35">
        <v>1595.93</v>
      </c>
      <c r="D35">
        <v>326.20999999999998</v>
      </c>
      <c r="E35">
        <v>4.892339290640999</v>
      </c>
      <c r="F35">
        <v>133.5</v>
      </c>
      <c r="J35" s="20">
        <v>5</v>
      </c>
      <c r="K35">
        <v>1108.2</v>
      </c>
      <c r="L35">
        <v>150.88</v>
      </c>
      <c r="M35">
        <v>7.3449098621421003</v>
      </c>
      <c r="N35">
        <v>202.3</v>
      </c>
      <c r="Q35" s="20">
        <v>5</v>
      </c>
      <c r="R35">
        <v>627.91999999999996</v>
      </c>
      <c r="S35">
        <v>180.46799999999999</v>
      </c>
      <c r="T35">
        <v>3.5135194707982946</v>
      </c>
      <c r="U35">
        <v>132.542</v>
      </c>
    </row>
    <row r="36" spans="2:21" x14ac:dyDescent="0.3">
      <c r="B36" s="20">
        <v>5</v>
      </c>
      <c r="C36">
        <v>1506.52</v>
      </c>
      <c r="D36">
        <v>328.12</v>
      </c>
      <c r="E36">
        <v>4.5913690113373153</v>
      </c>
      <c r="F36">
        <v>146.30000000000001</v>
      </c>
      <c r="J36" s="20">
        <v>5</v>
      </c>
      <c r="K36">
        <v>1044.3439999999998</v>
      </c>
      <c r="L36">
        <v>167.876</v>
      </c>
      <c r="M36">
        <v>6.2565967183293685</v>
      </c>
      <c r="N36">
        <v>204.346</v>
      </c>
      <c r="Q36" s="20">
        <v>5</v>
      </c>
      <c r="R36">
        <v>687.03</v>
      </c>
      <c r="S36">
        <v>194.68800000000002</v>
      </c>
      <c r="T36">
        <v>3.5444498776430593</v>
      </c>
      <c r="U36">
        <v>133.07249999999999</v>
      </c>
    </row>
    <row r="37" spans="2:21" x14ac:dyDescent="0.3">
      <c r="B37" s="19">
        <v>6</v>
      </c>
      <c r="C37">
        <v>1633.52</v>
      </c>
      <c r="D37">
        <v>336.584</v>
      </c>
      <c r="E37">
        <v>4.8891928919268262</v>
      </c>
      <c r="F37">
        <v>192.166</v>
      </c>
      <c r="J37" s="19">
        <v>6</v>
      </c>
      <c r="K37">
        <v>1074.77</v>
      </c>
      <c r="L37">
        <v>152.21</v>
      </c>
      <c r="M37">
        <v>7.0610997963340116</v>
      </c>
      <c r="N37">
        <v>199.53</v>
      </c>
      <c r="Q37" s="19">
        <v>6</v>
      </c>
      <c r="R37">
        <v>762.13800000000003</v>
      </c>
      <c r="S37">
        <v>182.85599999999999</v>
      </c>
      <c r="T37">
        <v>4.2457290435900861</v>
      </c>
      <c r="U37">
        <v>138.55800000000002</v>
      </c>
    </row>
    <row r="38" spans="2:21" x14ac:dyDescent="0.3">
      <c r="B38" s="20">
        <v>6</v>
      </c>
      <c r="C38">
        <v>1667.45</v>
      </c>
      <c r="D38">
        <v>336.27</v>
      </c>
      <c r="E38">
        <v>4.958664168673983</v>
      </c>
      <c r="F38">
        <v>162.74</v>
      </c>
      <c r="J38" s="20">
        <v>6</v>
      </c>
      <c r="K38">
        <v>1081.44</v>
      </c>
      <c r="L38">
        <v>187.77</v>
      </c>
      <c r="M38">
        <v>5.7593864834638122</v>
      </c>
      <c r="N38">
        <v>190.52</v>
      </c>
      <c r="Q38" s="20">
        <v>6</v>
      </c>
      <c r="R38">
        <v>700.79</v>
      </c>
      <c r="S38">
        <v>217.65199999999999</v>
      </c>
      <c r="T38">
        <v>3.2396687026169801</v>
      </c>
      <c r="U38">
        <v>140.11799999999999</v>
      </c>
    </row>
    <row r="39" spans="2:21" x14ac:dyDescent="0.3">
      <c r="B39" s="20">
        <v>6</v>
      </c>
      <c r="C39">
        <v>1621.93</v>
      </c>
      <c r="D39">
        <v>314.32</v>
      </c>
      <c r="E39">
        <v>5.160123441079155</v>
      </c>
      <c r="F39">
        <v>163.06</v>
      </c>
      <c r="J39" s="20">
        <v>6</v>
      </c>
      <c r="K39">
        <v>1045.0999999999999</v>
      </c>
      <c r="L39">
        <v>191.75</v>
      </c>
      <c r="M39">
        <v>5.4503259452411994</v>
      </c>
      <c r="N39">
        <v>193.69</v>
      </c>
      <c r="Q39" s="20">
        <v>6</v>
      </c>
      <c r="R39">
        <v>726.90999999999985</v>
      </c>
      <c r="S39">
        <v>222.38600000000002</v>
      </c>
      <c r="T39">
        <v>3.290107534623778</v>
      </c>
      <c r="U39">
        <v>116.498</v>
      </c>
    </row>
    <row r="40" spans="2:21" x14ac:dyDescent="0.3">
      <c r="B40" s="20">
        <v>6</v>
      </c>
      <c r="C40">
        <v>1623.28</v>
      </c>
      <c r="D40">
        <v>301.92</v>
      </c>
      <c r="E40">
        <v>5.3765235824059348</v>
      </c>
      <c r="F40">
        <v>239.04</v>
      </c>
      <c r="J40" s="20">
        <v>6</v>
      </c>
      <c r="K40">
        <v>1037.29</v>
      </c>
      <c r="L40">
        <v>162.09</v>
      </c>
      <c r="M40">
        <v>6.3994694305632667</v>
      </c>
      <c r="N40">
        <v>255.69</v>
      </c>
      <c r="Q40" s="20">
        <v>6</v>
      </c>
      <c r="R40">
        <v>728.11399999999992</v>
      </c>
      <c r="S40">
        <v>209.2</v>
      </c>
      <c r="T40">
        <v>3.5368374990757445</v>
      </c>
      <c r="U40">
        <v>124.248</v>
      </c>
    </row>
    <row r="41" spans="2:21" x14ac:dyDescent="0.3">
      <c r="B41" s="20">
        <v>6</v>
      </c>
      <c r="C41">
        <v>1738.16</v>
      </c>
      <c r="D41">
        <v>350.75</v>
      </c>
      <c r="E41">
        <v>4.9555523877405561</v>
      </c>
      <c r="F41">
        <v>233.51</v>
      </c>
      <c r="J41" s="20">
        <v>6</v>
      </c>
      <c r="K41">
        <v>1070.3499999999999</v>
      </c>
      <c r="L41">
        <v>185.25</v>
      </c>
      <c r="M41">
        <v>5.7778677462887984</v>
      </c>
      <c r="N41">
        <v>202.3</v>
      </c>
      <c r="Q41" s="20">
        <v>6</v>
      </c>
      <c r="R41">
        <v>756.49199999999996</v>
      </c>
      <c r="S41">
        <v>225.55799999999999</v>
      </c>
      <c r="T41">
        <v>3.3640892044005164</v>
      </c>
      <c r="U41">
        <v>141.77800000000002</v>
      </c>
    </row>
    <row r="42" spans="2:21" x14ac:dyDescent="0.3">
      <c r="B42" s="20">
        <v>6</v>
      </c>
      <c r="C42">
        <v>1625.36</v>
      </c>
      <c r="D42">
        <v>420.45</v>
      </c>
      <c r="E42">
        <v>3.8657628731121418</v>
      </c>
      <c r="F42">
        <v>207.61</v>
      </c>
      <c r="J42" s="20">
        <v>6</v>
      </c>
      <c r="K42">
        <v>1061.7900000000002</v>
      </c>
      <c r="L42">
        <v>175.81400000000002</v>
      </c>
      <c r="M42">
        <v>6.089629880378217</v>
      </c>
      <c r="N42">
        <v>204.346</v>
      </c>
      <c r="Q42" s="20">
        <v>6</v>
      </c>
      <c r="R42">
        <v>779.68200000000002</v>
      </c>
      <c r="S42">
        <v>221.65</v>
      </c>
      <c r="T42">
        <v>3.5294425993748968</v>
      </c>
      <c r="U42">
        <v>143.8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E86F9-BC2D-49AD-8A12-B93B589C0E71}">
  <dimension ref="A1:I90"/>
  <sheetViews>
    <sheetView workbookViewId="0">
      <selection activeCell="A3" sqref="A3:A50"/>
    </sheetView>
  </sheetViews>
  <sheetFormatPr defaultRowHeight="14.4" x14ac:dyDescent="0.3"/>
  <cols>
    <col min="3" max="4" width="11" customWidth="1"/>
    <col min="5" max="5" width="11.77734375" customWidth="1"/>
    <col min="6" max="6" width="11.33203125" customWidth="1"/>
  </cols>
  <sheetData>
    <row r="1" spans="1:9" x14ac:dyDescent="0.3">
      <c r="A1" t="s">
        <v>41</v>
      </c>
    </row>
    <row r="2" spans="1:9" x14ac:dyDescent="0.3">
      <c r="C2" s="18" t="s">
        <v>42</v>
      </c>
      <c r="D2" s="18"/>
      <c r="E2" s="18" t="s">
        <v>43</v>
      </c>
      <c r="F2" s="18" t="s">
        <v>44</v>
      </c>
      <c r="H2" s="18" t="s">
        <v>45</v>
      </c>
      <c r="I2" s="18" t="s">
        <v>46</v>
      </c>
    </row>
    <row r="3" spans="1:9" x14ac:dyDescent="0.3">
      <c r="A3" t="s">
        <v>53</v>
      </c>
      <c r="B3" s="19">
        <v>1</v>
      </c>
      <c r="C3">
        <v>6.2</v>
      </c>
      <c r="D3">
        <f>C3-0.15</f>
        <v>6.05</v>
      </c>
      <c r="E3">
        <v>6.3</v>
      </c>
      <c r="F3">
        <v>6.5</v>
      </c>
      <c r="G3" s="19">
        <v>1</v>
      </c>
      <c r="H3">
        <v>3.5</v>
      </c>
      <c r="I3">
        <v>7.2</v>
      </c>
    </row>
    <row r="4" spans="1:9" x14ac:dyDescent="0.3">
      <c r="B4" s="20">
        <v>2</v>
      </c>
      <c r="C4">
        <v>6.2</v>
      </c>
      <c r="D4">
        <f t="shared" ref="D4:D50" si="0">C4-0.15</f>
        <v>6.05</v>
      </c>
      <c r="E4">
        <v>6.5</v>
      </c>
      <c r="F4">
        <v>6.9</v>
      </c>
      <c r="G4" s="20">
        <v>1</v>
      </c>
      <c r="H4">
        <v>3.5</v>
      </c>
      <c r="I4">
        <v>7.4</v>
      </c>
    </row>
    <row r="5" spans="1:9" x14ac:dyDescent="0.3">
      <c r="B5" s="20">
        <v>3</v>
      </c>
      <c r="C5">
        <v>6.2</v>
      </c>
      <c r="D5">
        <f t="shared" si="0"/>
        <v>6.05</v>
      </c>
      <c r="E5">
        <v>6.5</v>
      </c>
      <c r="F5">
        <v>6.6</v>
      </c>
      <c r="G5" s="20">
        <v>1</v>
      </c>
      <c r="H5">
        <v>3.6</v>
      </c>
      <c r="I5">
        <v>7.5</v>
      </c>
    </row>
    <row r="6" spans="1:9" x14ac:dyDescent="0.3">
      <c r="B6" s="20">
        <v>4</v>
      </c>
      <c r="C6">
        <v>6.3</v>
      </c>
      <c r="D6">
        <f t="shared" si="0"/>
        <v>6.1499999999999995</v>
      </c>
      <c r="E6">
        <v>6.3</v>
      </c>
      <c r="F6">
        <v>6.6</v>
      </c>
      <c r="G6" s="20">
        <v>1</v>
      </c>
      <c r="H6">
        <v>3.6</v>
      </c>
      <c r="I6">
        <v>7.6</v>
      </c>
    </row>
    <row r="7" spans="1:9" x14ac:dyDescent="0.3">
      <c r="B7" s="20">
        <v>5</v>
      </c>
      <c r="C7">
        <v>6.3</v>
      </c>
      <c r="D7">
        <f t="shared" si="0"/>
        <v>6.1499999999999995</v>
      </c>
      <c r="E7">
        <v>6.5</v>
      </c>
      <c r="F7">
        <v>6.6</v>
      </c>
      <c r="G7" s="20">
        <v>1</v>
      </c>
      <c r="H7">
        <v>3.5</v>
      </c>
      <c r="I7">
        <v>7.3</v>
      </c>
    </row>
    <row r="8" spans="1:9" x14ac:dyDescent="0.3">
      <c r="B8" s="20">
        <v>6</v>
      </c>
      <c r="C8">
        <v>6.3</v>
      </c>
      <c r="D8">
        <f t="shared" si="0"/>
        <v>6.1499999999999995</v>
      </c>
      <c r="E8">
        <v>6.4</v>
      </c>
      <c r="F8">
        <v>6.5</v>
      </c>
      <c r="G8" s="20">
        <v>1</v>
      </c>
      <c r="H8">
        <v>3.5</v>
      </c>
      <c r="I8">
        <v>7.2</v>
      </c>
    </row>
    <row r="9" spans="1:9" x14ac:dyDescent="0.3">
      <c r="B9" s="20">
        <v>7</v>
      </c>
      <c r="C9">
        <v>6.4</v>
      </c>
      <c r="D9">
        <f t="shared" si="0"/>
        <v>6.25</v>
      </c>
      <c r="E9">
        <v>6.4</v>
      </c>
      <c r="F9">
        <v>6.8</v>
      </c>
      <c r="G9" s="20">
        <v>1</v>
      </c>
      <c r="H9">
        <v>3.6</v>
      </c>
      <c r="I9">
        <v>7.5</v>
      </c>
    </row>
    <row r="10" spans="1:9" x14ac:dyDescent="0.3">
      <c r="B10" s="20">
        <v>8</v>
      </c>
      <c r="C10">
        <v>6.2</v>
      </c>
      <c r="D10">
        <f t="shared" si="0"/>
        <v>6.05</v>
      </c>
      <c r="E10">
        <v>6.5</v>
      </c>
      <c r="F10">
        <v>6.8</v>
      </c>
      <c r="G10" s="20">
        <v>1</v>
      </c>
      <c r="H10">
        <v>3.5</v>
      </c>
      <c r="I10">
        <v>7.4</v>
      </c>
    </row>
    <row r="11" spans="1:9" x14ac:dyDescent="0.3">
      <c r="A11" t="s">
        <v>54</v>
      </c>
      <c r="B11" s="19">
        <v>1</v>
      </c>
      <c r="C11">
        <v>6.2</v>
      </c>
      <c r="D11">
        <f t="shared" si="0"/>
        <v>6.05</v>
      </c>
      <c r="E11">
        <v>6.4</v>
      </c>
      <c r="F11">
        <v>6.7</v>
      </c>
      <c r="G11" s="19">
        <v>2</v>
      </c>
      <c r="H11">
        <v>3.5</v>
      </c>
      <c r="I11">
        <v>6.9</v>
      </c>
    </row>
    <row r="12" spans="1:9" x14ac:dyDescent="0.3">
      <c r="B12" s="20">
        <v>2</v>
      </c>
      <c r="C12">
        <v>6.2</v>
      </c>
      <c r="D12">
        <f t="shared" si="0"/>
        <v>6.05</v>
      </c>
      <c r="E12">
        <v>6.2</v>
      </c>
      <c r="F12">
        <v>6.4</v>
      </c>
      <c r="G12" s="20">
        <v>2</v>
      </c>
      <c r="H12">
        <v>3.6</v>
      </c>
      <c r="I12">
        <v>7.2</v>
      </c>
    </row>
    <row r="13" spans="1:9" x14ac:dyDescent="0.3">
      <c r="B13" s="20">
        <v>3</v>
      </c>
      <c r="C13">
        <v>6</v>
      </c>
      <c r="D13">
        <f t="shared" si="0"/>
        <v>5.85</v>
      </c>
      <c r="E13">
        <v>6.3</v>
      </c>
      <c r="F13">
        <v>6.4</v>
      </c>
      <c r="G13" s="20">
        <v>2</v>
      </c>
      <c r="H13">
        <v>3.6</v>
      </c>
      <c r="I13">
        <v>7.1</v>
      </c>
    </row>
    <row r="14" spans="1:9" x14ac:dyDescent="0.3">
      <c r="B14" s="20">
        <v>4</v>
      </c>
      <c r="C14">
        <v>6.1</v>
      </c>
      <c r="D14">
        <f t="shared" si="0"/>
        <v>5.9499999999999993</v>
      </c>
      <c r="E14">
        <v>6.3</v>
      </c>
      <c r="F14">
        <v>6.5</v>
      </c>
      <c r="G14" s="20">
        <v>2</v>
      </c>
      <c r="H14">
        <v>3.6</v>
      </c>
      <c r="I14">
        <v>7.2</v>
      </c>
    </row>
    <row r="15" spans="1:9" x14ac:dyDescent="0.3">
      <c r="B15" s="20">
        <v>5</v>
      </c>
      <c r="C15">
        <v>6.3</v>
      </c>
      <c r="D15">
        <f t="shared" si="0"/>
        <v>6.1499999999999995</v>
      </c>
      <c r="E15">
        <v>6.4</v>
      </c>
      <c r="F15">
        <v>6.5</v>
      </c>
      <c r="G15" s="20">
        <v>2</v>
      </c>
      <c r="H15">
        <v>3.6</v>
      </c>
      <c r="I15">
        <v>7.3</v>
      </c>
    </row>
    <row r="16" spans="1:9" x14ac:dyDescent="0.3">
      <c r="B16" s="20">
        <v>6</v>
      </c>
      <c r="C16">
        <v>6.1</v>
      </c>
      <c r="D16">
        <f t="shared" si="0"/>
        <v>5.9499999999999993</v>
      </c>
      <c r="E16">
        <v>6.2</v>
      </c>
      <c r="F16">
        <v>6.4</v>
      </c>
      <c r="G16" s="20">
        <v>2</v>
      </c>
      <c r="H16">
        <v>3.5</v>
      </c>
      <c r="I16">
        <v>7.1</v>
      </c>
    </row>
    <row r="17" spans="1:9" x14ac:dyDescent="0.3">
      <c r="B17" s="20">
        <v>7</v>
      </c>
      <c r="C17">
        <v>6.1</v>
      </c>
      <c r="D17">
        <f t="shared" si="0"/>
        <v>5.9499999999999993</v>
      </c>
      <c r="E17">
        <v>6.3</v>
      </c>
      <c r="F17">
        <v>6.3</v>
      </c>
      <c r="G17" s="20">
        <v>2</v>
      </c>
      <c r="H17">
        <v>3.5</v>
      </c>
      <c r="I17">
        <v>7.2</v>
      </c>
    </row>
    <row r="18" spans="1:9" x14ac:dyDescent="0.3">
      <c r="B18" s="20">
        <v>8</v>
      </c>
      <c r="C18">
        <v>6.3</v>
      </c>
      <c r="D18">
        <f t="shared" si="0"/>
        <v>6.1499999999999995</v>
      </c>
      <c r="E18">
        <v>6.3</v>
      </c>
      <c r="F18">
        <v>6.5</v>
      </c>
      <c r="G18" s="20">
        <v>2</v>
      </c>
      <c r="H18">
        <v>3.6</v>
      </c>
      <c r="I18">
        <v>7.4</v>
      </c>
    </row>
    <row r="19" spans="1:9" x14ac:dyDescent="0.3">
      <c r="A19" t="s">
        <v>55</v>
      </c>
      <c r="B19" s="19">
        <v>1</v>
      </c>
      <c r="C19">
        <v>6</v>
      </c>
      <c r="D19">
        <f t="shared" si="0"/>
        <v>5.85</v>
      </c>
      <c r="E19">
        <v>6</v>
      </c>
      <c r="F19">
        <v>6.1</v>
      </c>
      <c r="G19" s="19">
        <v>3</v>
      </c>
      <c r="H19">
        <v>3.5</v>
      </c>
      <c r="I19">
        <v>6.9</v>
      </c>
    </row>
    <row r="20" spans="1:9" x14ac:dyDescent="0.3">
      <c r="B20" s="20">
        <v>2</v>
      </c>
      <c r="C20">
        <v>6.1</v>
      </c>
      <c r="D20">
        <f t="shared" si="0"/>
        <v>5.9499999999999993</v>
      </c>
      <c r="E20">
        <v>6.2</v>
      </c>
      <c r="F20">
        <v>6.3</v>
      </c>
      <c r="G20" s="20">
        <v>3</v>
      </c>
      <c r="H20">
        <v>3.5</v>
      </c>
      <c r="I20">
        <v>6.8</v>
      </c>
    </row>
    <row r="21" spans="1:9" x14ac:dyDescent="0.3">
      <c r="B21" s="20">
        <v>3</v>
      </c>
      <c r="C21">
        <v>6</v>
      </c>
      <c r="D21">
        <f t="shared" si="0"/>
        <v>5.85</v>
      </c>
      <c r="E21">
        <v>5.9</v>
      </c>
      <c r="F21">
        <v>6.2</v>
      </c>
      <c r="G21" s="20">
        <v>3</v>
      </c>
      <c r="H21">
        <v>3.5</v>
      </c>
      <c r="I21">
        <v>7</v>
      </c>
    </row>
    <row r="22" spans="1:9" x14ac:dyDescent="0.3">
      <c r="B22" s="20">
        <v>4</v>
      </c>
      <c r="C22">
        <v>6</v>
      </c>
      <c r="D22">
        <f t="shared" si="0"/>
        <v>5.85</v>
      </c>
      <c r="E22">
        <v>6.3</v>
      </c>
      <c r="F22">
        <v>6.1</v>
      </c>
      <c r="G22" s="20">
        <v>3</v>
      </c>
      <c r="H22">
        <v>3.6</v>
      </c>
      <c r="I22">
        <v>6.8</v>
      </c>
    </row>
    <row r="23" spans="1:9" x14ac:dyDescent="0.3">
      <c r="B23" s="20">
        <v>5</v>
      </c>
      <c r="C23">
        <v>6.1</v>
      </c>
      <c r="D23">
        <f t="shared" si="0"/>
        <v>5.9499999999999993</v>
      </c>
      <c r="E23">
        <v>6</v>
      </c>
      <c r="F23">
        <v>6.3</v>
      </c>
      <c r="G23" s="20">
        <v>3</v>
      </c>
      <c r="H23">
        <v>3.5</v>
      </c>
      <c r="I23">
        <v>7</v>
      </c>
    </row>
    <row r="24" spans="1:9" x14ac:dyDescent="0.3">
      <c r="B24" s="20">
        <v>6</v>
      </c>
      <c r="C24">
        <v>5.9</v>
      </c>
      <c r="D24">
        <f t="shared" si="0"/>
        <v>5.75</v>
      </c>
      <c r="E24">
        <v>6.1</v>
      </c>
      <c r="F24">
        <v>6.2</v>
      </c>
      <c r="G24" s="20">
        <v>3</v>
      </c>
      <c r="H24">
        <v>3.5</v>
      </c>
      <c r="I24">
        <v>7</v>
      </c>
    </row>
    <row r="25" spans="1:9" x14ac:dyDescent="0.3">
      <c r="B25" s="20">
        <v>7</v>
      </c>
      <c r="C25">
        <v>6.1</v>
      </c>
      <c r="D25">
        <f t="shared" si="0"/>
        <v>5.9499999999999993</v>
      </c>
      <c r="E25">
        <v>6.1</v>
      </c>
      <c r="F25">
        <v>6.2</v>
      </c>
      <c r="G25" s="20">
        <v>3</v>
      </c>
      <c r="H25">
        <v>3.4</v>
      </c>
      <c r="I25">
        <v>7.2</v>
      </c>
    </row>
    <row r="26" spans="1:9" x14ac:dyDescent="0.3">
      <c r="B26" s="20">
        <v>8</v>
      </c>
      <c r="C26">
        <v>6.1</v>
      </c>
      <c r="D26">
        <f t="shared" si="0"/>
        <v>5.9499999999999993</v>
      </c>
      <c r="E26">
        <v>5.9</v>
      </c>
      <c r="F26">
        <v>6.4</v>
      </c>
      <c r="G26" s="20">
        <v>3</v>
      </c>
      <c r="H26">
        <v>3.6</v>
      </c>
      <c r="I26">
        <v>6.8</v>
      </c>
    </row>
    <row r="27" spans="1:9" x14ac:dyDescent="0.3">
      <c r="A27" t="s">
        <v>56</v>
      </c>
      <c r="B27" s="19">
        <v>1</v>
      </c>
      <c r="C27">
        <v>6</v>
      </c>
      <c r="D27">
        <f t="shared" si="0"/>
        <v>5.85</v>
      </c>
      <c r="E27">
        <v>6.1</v>
      </c>
      <c r="F27">
        <v>6.3</v>
      </c>
      <c r="G27" s="19">
        <v>4</v>
      </c>
      <c r="H27">
        <v>3.5</v>
      </c>
      <c r="I27">
        <v>7.1</v>
      </c>
    </row>
    <row r="28" spans="1:9" x14ac:dyDescent="0.3">
      <c r="B28" s="20">
        <v>2</v>
      </c>
      <c r="C28">
        <v>6.1</v>
      </c>
      <c r="D28">
        <f t="shared" si="0"/>
        <v>5.9499999999999993</v>
      </c>
      <c r="E28">
        <v>6.1</v>
      </c>
      <c r="F28">
        <v>6.4</v>
      </c>
      <c r="G28" s="20">
        <v>4</v>
      </c>
      <c r="H28">
        <v>3.4</v>
      </c>
      <c r="I28">
        <v>6.9</v>
      </c>
    </row>
    <row r="29" spans="1:9" x14ac:dyDescent="0.3">
      <c r="B29" s="20">
        <v>3</v>
      </c>
      <c r="C29">
        <v>6</v>
      </c>
      <c r="D29">
        <f t="shared" si="0"/>
        <v>5.85</v>
      </c>
      <c r="E29">
        <v>6.2</v>
      </c>
      <c r="F29">
        <v>6.3</v>
      </c>
      <c r="G29" s="20">
        <v>4</v>
      </c>
      <c r="H29">
        <v>3.3</v>
      </c>
      <c r="I29">
        <v>6.8</v>
      </c>
    </row>
    <row r="30" spans="1:9" x14ac:dyDescent="0.3">
      <c r="B30" s="20">
        <v>4</v>
      </c>
      <c r="C30">
        <v>6.1</v>
      </c>
      <c r="D30">
        <f t="shared" si="0"/>
        <v>5.9499999999999993</v>
      </c>
      <c r="E30">
        <v>6.2</v>
      </c>
      <c r="F30">
        <v>6.3</v>
      </c>
      <c r="G30" s="20">
        <v>4</v>
      </c>
      <c r="H30">
        <v>3.5</v>
      </c>
      <c r="I30">
        <v>6.9</v>
      </c>
    </row>
    <row r="31" spans="1:9" x14ac:dyDescent="0.3">
      <c r="B31" s="20">
        <v>5</v>
      </c>
      <c r="C31">
        <v>6</v>
      </c>
      <c r="D31">
        <f t="shared" si="0"/>
        <v>5.85</v>
      </c>
      <c r="E31">
        <v>6.2</v>
      </c>
      <c r="F31">
        <v>6.2</v>
      </c>
      <c r="G31" s="20">
        <v>4</v>
      </c>
      <c r="H31">
        <v>3.5</v>
      </c>
      <c r="I31">
        <v>7.1</v>
      </c>
    </row>
    <row r="32" spans="1:9" x14ac:dyDescent="0.3">
      <c r="B32" s="20">
        <v>6</v>
      </c>
      <c r="C32">
        <v>6</v>
      </c>
      <c r="D32">
        <f t="shared" si="0"/>
        <v>5.85</v>
      </c>
      <c r="E32">
        <v>6.1</v>
      </c>
      <c r="F32">
        <v>6.3</v>
      </c>
      <c r="G32" s="20">
        <v>4</v>
      </c>
      <c r="H32">
        <v>3.6</v>
      </c>
      <c r="I32">
        <v>6.9</v>
      </c>
    </row>
    <row r="33" spans="1:9" x14ac:dyDescent="0.3">
      <c r="B33" s="20">
        <v>7</v>
      </c>
      <c r="C33">
        <v>5.9</v>
      </c>
      <c r="D33">
        <f t="shared" si="0"/>
        <v>5.75</v>
      </c>
      <c r="E33">
        <v>6.2</v>
      </c>
      <c r="F33">
        <v>6.2</v>
      </c>
      <c r="G33" s="20">
        <v>4</v>
      </c>
      <c r="H33">
        <v>3.5</v>
      </c>
      <c r="I33">
        <v>6.8</v>
      </c>
    </row>
    <row r="34" spans="1:9" x14ac:dyDescent="0.3">
      <c r="B34" s="20">
        <v>8</v>
      </c>
      <c r="C34">
        <v>6.1</v>
      </c>
      <c r="D34">
        <f t="shared" si="0"/>
        <v>5.9499999999999993</v>
      </c>
      <c r="E34">
        <v>6.1</v>
      </c>
      <c r="F34">
        <v>6.4</v>
      </c>
      <c r="G34" s="20">
        <v>4</v>
      </c>
      <c r="H34">
        <v>3.5</v>
      </c>
      <c r="I34">
        <v>7.1</v>
      </c>
    </row>
    <row r="35" spans="1:9" x14ac:dyDescent="0.3">
      <c r="A35" t="s">
        <v>57</v>
      </c>
      <c r="B35" s="19">
        <v>1</v>
      </c>
      <c r="C35">
        <v>6.1</v>
      </c>
      <c r="D35">
        <f t="shared" si="0"/>
        <v>5.9499999999999993</v>
      </c>
      <c r="E35">
        <v>6.2</v>
      </c>
      <c r="F35">
        <v>6.2</v>
      </c>
      <c r="G35" s="19">
        <v>5</v>
      </c>
      <c r="H35">
        <v>3.6</v>
      </c>
      <c r="I35">
        <v>7.2</v>
      </c>
    </row>
    <row r="36" spans="1:9" x14ac:dyDescent="0.3">
      <c r="B36" s="20">
        <v>2</v>
      </c>
      <c r="C36">
        <v>6.1</v>
      </c>
      <c r="D36">
        <f t="shared" si="0"/>
        <v>5.9499999999999993</v>
      </c>
      <c r="E36">
        <v>6.2</v>
      </c>
      <c r="F36">
        <v>6.2</v>
      </c>
      <c r="G36" s="20">
        <v>5</v>
      </c>
      <c r="H36">
        <v>3.5</v>
      </c>
      <c r="I36">
        <v>6.9</v>
      </c>
    </row>
    <row r="37" spans="1:9" x14ac:dyDescent="0.3">
      <c r="B37" s="20">
        <v>3</v>
      </c>
      <c r="C37">
        <v>6.1</v>
      </c>
      <c r="D37">
        <f t="shared" si="0"/>
        <v>5.9499999999999993</v>
      </c>
      <c r="E37">
        <v>6.3</v>
      </c>
      <c r="F37">
        <v>6.4</v>
      </c>
      <c r="G37" s="20">
        <v>5</v>
      </c>
      <c r="H37">
        <v>3.6</v>
      </c>
      <c r="I37">
        <v>7.2</v>
      </c>
    </row>
    <row r="38" spans="1:9" x14ac:dyDescent="0.3">
      <c r="B38" s="20">
        <v>4</v>
      </c>
      <c r="C38">
        <v>6</v>
      </c>
      <c r="D38">
        <f t="shared" si="0"/>
        <v>5.85</v>
      </c>
      <c r="E38">
        <v>6.2</v>
      </c>
      <c r="F38">
        <v>6.5</v>
      </c>
      <c r="G38" s="20">
        <v>5</v>
      </c>
      <c r="H38">
        <v>3.6</v>
      </c>
      <c r="I38">
        <v>6.9</v>
      </c>
    </row>
    <row r="39" spans="1:9" x14ac:dyDescent="0.3">
      <c r="B39" s="20">
        <v>5</v>
      </c>
      <c r="C39">
        <v>6.1</v>
      </c>
      <c r="D39">
        <f t="shared" si="0"/>
        <v>5.9499999999999993</v>
      </c>
      <c r="E39">
        <v>6.2</v>
      </c>
      <c r="F39">
        <v>6.3</v>
      </c>
      <c r="G39" s="20">
        <v>5</v>
      </c>
      <c r="H39">
        <v>3.5</v>
      </c>
      <c r="I39">
        <v>6.8</v>
      </c>
    </row>
    <row r="40" spans="1:9" x14ac:dyDescent="0.3">
      <c r="B40" s="20">
        <v>6</v>
      </c>
      <c r="C40">
        <v>6.1</v>
      </c>
      <c r="D40">
        <f t="shared" si="0"/>
        <v>5.9499999999999993</v>
      </c>
      <c r="E40">
        <v>6.1</v>
      </c>
      <c r="F40">
        <v>6.2</v>
      </c>
      <c r="G40" s="20">
        <v>5</v>
      </c>
      <c r="H40">
        <v>3.4</v>
      </c>
      <c r="I40">
        <v>6.9</v>
      </c>
    </row>
    <row r="41" spans="1:9" x14ac:dyDescent="0.3">
      <c r="B41" s="20">
        <v>7</v>
      </c>
      <c r="C41">
        <v>6.1</v>
      </c>
      <c r="D41">
        <f t="shared" si="0"/>
        <v>5.9499999999999993</v>
      </c>
      <c r="E41">
        <v>6.2</v>
      </c>
      <c r="F41">
        <v>6.3</v>
      </c>
      <c r="G41" s="20">
        <v>5</v>
      </c>
      <c r="H41">
        <v>3.5</v>
      </c>
      <c r="I41">
        <v>7</v>
      </c>
    </row>
    <row r="42" spans="1:9" x14ac:dyDescent="0.3">
      <c r="B42" s="20">
        <v>8</v>
      </c>
      <c r="C42">
        <v>6.1</v>
      </c>
      <c r="D42">
        <f t="shared" si="0"/>
        <v>5.9499999999999993</v>
      </c>
      <c r="E42">
        <v>6.2</v>
      </c>
      <c r="F42">
        <v>6.4</v>
      </c>
      <c r="G42" s="20">
        <v>5</v>
      </c>
      <c r="H42">
        <v>3.6</v>
      </c>
      <c r="I42">
        <v>7</v>
      </c>
    </row>
    <row r="43" spans="1:9" x14ac:dyDescent="0.3">
      <c r="A43" t="s">
        <v>58</v>
      </c>
      <c r="B43" s="19">
        <v>1</v>
      </c>
      <c r="C43">
        <v>6.1</v>
      </c>
      <c r="D43">
        <f t="shared" si="0"/>
        <v>5.9499999999999993</v>
      </c>
      <c r="E43">
        <v>6.1</v>
      </c>
      <c r="F43">
        <v>6.3</v>
      </c>
      <c r="G43" s="19">
        <v>6</v>
      </c>
      <c r="H43">
        <v>3.5</v>
      </c>
      <c r="I43">
        <v>7</v>
      </c>
    </row>
    <row r="44" spans="1:9" x14ac:dyDescent="0.3">
      <c r="B44" s="20">
        <v>2</v>
      </c>
      <c r="C44">
        <v>6</v>
      </c>
      <c r="D44">
        <f t="shared" si="0"/>
        <v>5.85</v>
      </c>
      <c r="E44">
        <v>6.1</v>
      </c>
      <c r="F44">
        <v>6.1</v>
      </c>
      <c r="G44" s="20">
        <v>6</v>
      </c>
      <c r="H44">
        <v>3.5</v>
      </c>
      <c r="I44">
        <v>7</v>
      </c>
    </row>
    <row r="45" spans="1:9" x14ac:dyDescent="0.3">
      <c r="B45" s="20">
        <v>3</v>
      </c>
      <c r="C45">
        <v>6</v>
      </c>
      <c r="D45">
        <f t="shared" si="0"/>
        <v>5.85</v>
      </c>
      <c r="E45">
        <v>6.1</v>
      </c>
      <c r="F45">
        <v>6.1</v>
      </c>
      <c r="G45" s="20">
        <v>6</v>
      </c>
      <c r="H45">
        <v>3.6</v>
      </c>
      <c r="I45">
        <v>6.9</v>
      </c>
    </row>
    <row r="46" spans="1:9" x14ac:dyDescent="0.3">
      <c r="B46" s="20">
        <v>4</v>
      </c>
      <c r="C46">
        <v>6.2</v>
      </c>
      <c r="D46">
        <f t="shared" si="0"/>
        <v>6.05</v>
      </c>
      <c r="E46">
        <v>6.1</v>
      </c>
      <c r="F46">
        <v>6.4</v>
      </c>
      <c r="G46" s="20">
        <v>6</v>
      </c>
      <c r="H46">
        <v>3.6</v>
      </c>
      <c r="I46">
        <v>7.2</v>
      </c>
    </row>
    <row r="47" spans="1:9" x14ac:dyDescent="0.3">
      <c r="B47" s="20">
        <v>5</v>
      </c>
      <c r="C47">
        <v>6.1</v>
      </c>
      <c r="D47">
        <f t="shared" si="0"/>
        <v>5.9499999999999993</v>
      </c>
      <c r="E47">
        <v>6.2</v>
      </c>
      <c r="F47">
        <v>6.3</v>
      </c>
      <c r="G47" s="20">
        <v>6</v>
      </c>
      <c r="H47">
        <v>3.5</v>
      </c>
      <c r="I47">
        <v>6.9</v>
      </c>
    </row>
    <row r="48" spans="1:9" x14ac:dyDescent="0.3">
      <c r="B48" s="20">
        <v>6</v>
      </c>
      <c r="C48">
        <v>6.1</v>
      </c>
      <c r="D48">
        <f t="shared" si="0"/>
        <v>5.9499999999999993</v>
      </c>
      <c r="E48">
        <v>6.3</v>
      </c>
      <c r="F48">
        <v>6.3</v>
      </c>
      <c r="G48" s="20">
        <v>6</v>
      </c>
      <c r="H48">
        <v>3.5</v>
      </c>
      <c r="I48">
        <v>7.2</v>
      </c>
    </row>
    <row r="49" spans="1:9" x14ac:dyDescent="0.3">
      <c r="B49" s="20">
        <v>7</v>
      </c>
      <c r="C49">
        <v>6.1</v>
      </c>
      <c r="D49">
        <f t="shared" si="0"/>
        <v>5.9499999999999993</v>
      </c>
      <c r="E49">
        <v>6.2</v>
      </c>
      <c r="F49">
        <v>6.2</v>
      </c>
      <c r="G49" s="20">
        <v>6</v>
      </c>
      <c r="H49">
        <v>3.5</v>
      </c>
      <c r="I49">
        <v>7.1</v>
      </c>
    </row>
    <row r="50" spans="1:9" x14ac:dyDescent="0.3">
      <c r="B50" s="20">
        <v>8</v>
      </c>
      <c r="C50">
        <v>6.1</v>
      </c>
      <c r="D50">
        <f t="shared" si="0"/>
        <v>5.9499999999999993</v>
      </c>
      <c r="E50">
        <v>6.3</v>
      </c>
      <c r="F50">
        <v>6.3</v>
      </c>
      <c r="G50" s="20">
        <v>6</v>
      </c>
      <c r="H50">
        <v>3.6</v>
      </c>
      <c r="I50">
        <v>6.9</v>
      </c>
    </row>
    <row r="51" spans="1:9" x14ac:dyDescent="0.3">
      <c r="A51" s="19"/>
      <c r="B51" s="19"/>
    </row>
    <row r="52" spans="1:9" x14ac:dyDescent="0.3">
      <c r="A52" s="20"/>
      <c r="B52" s="20"/>
    </row>
    <row r="53" spans="1:9" x14ac:dyDescent="0.3">
      <c r="A53" s="20"/>
      <c r="B53" s="20"/>
    </row>
    <row r="54" spans="1:9" x14ac:dyDescent="0.3">
      <c r="A54" s="20"/>
      <c r="B54" s="20"/>
    </row>
    <row r="55" spans="1:9" x14ac:dyDescent="0.3">
      <c r="A55" s="20"/>
      <c r="B55" s="20"/>
    </row>
    <row r="56" spans="1:9" x14ac:dyDescent="0.3">
      <c r="A56" s="20"/>
      <c r="B56" s="20"/>
    </row>
    <row r="57" spans="1:9" x14ac:dyDescent="0.3">
      <c r="A57" s="20"/>
      <c r="B57" s="20"/>
    </row>
    <row r="58" spans="1:9" x14ac:dyDescent="0.3">
      <c r="A58" s="20"/>
      <c r="B58" s="20"/>
    </row>
    <row r="59" spans="1:9" x14ac:dyDescent="0.3">
      <c r="A59" s="19"/>
      <c r="B59" s="19"/>
    </row>
    <row r="60" spans="1:9" x14ac:dyDescent="0.3">
      <c r="A60" s="20"/>
      <c r="B60" s="20"/>
    </row>
    <row r="61" spans="1:9" x14ac:dyDescent="0.3">
      <c r="A61" s="20"/>
      <c r="B61" s="20"/>
    </row>
    <row r="62" spans="1:9" x14ac:dyDescent="0.3">
      <c r="A62" s="20"/>
      <c r="B62" s="20"/>
    </row>
    <row r="63" spans="1:9" x14ac:dyDescent="0.3">
      <c r="A63" s="20"/>
      <c r="B63" s="20"/>
    </row>
    <row r="64" spans="1:9" x14ac:dyDescent="0.3">
      <c r="A64" s="20"/>
      <c r="B64" s="20"/>
    </row>
    <row r="65" spans="1:2" x14ac:dyDescent="0.3">
      <c r="A65" s="20"/>
      <c r="B65" s="20"/>
    </row>
    <row r="66" spans="1:2" x14ac:dyDescent="0.3">
      <c r="A66" s="20"/>
      <c r="B66" s="20"/>
    </row>
    <row r="67" spans="1:2" x14ac:dyDescent="0.3">
      <c r="A67" s="19"/>
      <c r="B67" s="19"/>
    </row>
    <row r="68" spans="1:2" x14ac:dyDescent="0.3">
      <c r="A68" s="20"/>
      <c r="B68" s="20"/>
    </row>
    <row r="69" spans="1:2" x14ac:dyDescent="0.3">
      <c r="A69" s="20"/>
      <c r="B69" s="20"/>
    </row>
    <row r="70" spans="1:2" x14ac:dyDescent="0.3">
      <c r="A70" s="20"/>
      <c r="B70" s="20"/>
    </row>
    <row r="71" spans="1:2" x14ac:dyDescent="0.3">
      <c r="A71" s="20"/>
      <c r="B71" s="20"/>
    </row>
    <row r="72" spans="1:2" x14ac:dyDescent="0.3">
      <c r="A72" s="20"/>
      <c r="B72" s="20"/>
    </row>
    <row r="73" spans="1:2" x14ac:dyDescent="0.3">
      <c r="A73" s="20"/>
      <c r="B73" s="20"/>
    </row>
    <row r="74" spans="1:2" x14ac:dyDescent="0.3">
      <c r="A74" s="20"/>
      <c r="B74" s="20"/>
    </row>
    <row r="75" spans="1:2" x14ac:dyDescent="0.3">
      <c r="A75" s="19"/>
      <c r="B75" s="19"/>
    </row>
    <row r="76" spans="1:2" x14ac:dyDescent="0.3">
      <c r="A76" s="20"/>
      <c r="B76" s="20"/>
    </row>
    <row r="77" spans="1:2" x14ac:dyDescent="0.3">
      <c r="A77" s="20"/>
      <c r="B77" s="20"/>
    </row>
    <row r="78" spans="1:2" x14ac:dyDescent="0.3">
      <c r="A78" s="20"/>
      <c r="B78" s="20"/>
    </row>
    <row r="79" spans="1:2" x14ac:dyDescent="0.3">
      <c r="A79" s="20"/>
      <c r="B79" s="20"/>
    </row>
    <row r="80" spans="1:2" x14ac:dyDescent="0.3">
      <c r="A80" s="20"/>
      <c r="B80" s="20"/>
    </row>
    <row r="81" spans="1:2" x14ac:dyDescent="0.3">
      <c r="A81" s="20"/>
      <c r="B81" s="20"/>
    </row>
    <row r="82" spans="1:2" x14ac:dyDescent="0.3">
      <c r="A82" s="20"/>
      <c r="B82" s="20"/>
    </row>
    <row r="83" spans="1:2" x14ac:dyDescent="0.3">
      <c r="A83" s="19"/>
      <c r="B83" s="19"/>
    </row>
    <row r="84" spans="1:2" x14ac:dyDescent="0.3">
      <c r="A84" s="20"/>
      <c r="B84" s="20"/>
    </row>
    <row r="85" spans="1:2" x14ac:dyDescent="0.3">
      <c r="A85" s="20"/>
      <c r="B85" s="20"/>
    </row>
    <row r="86" spans="1:2" x14ac:dyDescent="0.3">
      <c r="A86" s="20"/>
      <c r="B86" s="20"/>
    </row>
    <row r="87" spans="1:2" x14ac:dyDescent="0.3">
      <c r="A87" s="20"/>
      <c r="B87" s="20"/>
    </row>
    <row r="88" spans="1:2" x14ac:dyDescent="0.3">
      <c r="A88" s="20"/>
      <c r="B88" s="20"/>
    </row>
    <row r="89" spans="1:2" x14ac:dyDescent="0.3">
      <c r="A89" s="20"/>
      <c r="B89" s="20"/>
    </row>
    <row r="90" spans="1:2" x14ac:dyDescent="0.3">
      <c r="A90" s="20"/>
      <c r="B90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60106-8571-42B7-A66E-05D92E1D6F3A}">
  <dimension ref="A5:E53"/>
  <sheetViews>
    <sheetView workbookViewId="0">
      <selection activeCell="A6" sqref="A6:A53"/>
    </sheetView>
  </sheetViews>
  <sheetFormatPr defaultRowHeight="14.4" x14ac:dyDescent="0.3"/>
  <cols>
    <col min="3" max="3" width="13.77734375" customWidth="1"/>
    <col min="4" max="4" width="13.33203125" customWidth="1"/>
  </cols>
  <sheetData>
    <row r="5" spans="1:5" ht="15.6" x14ac:dyDescent="0.4">
      <c r="C5" s="28" t="s">
        <v>28</v>
      </c>
      <c r="D5" s="28" t="s">
        <v>29</v>
      </c>
      <c r="E5" s="28" t="s">
        <v>30</v>
      </c>
    </row>
    <row r="6" spans="1:5" x14ac:dyDescent="0.3">
      <c r="A6" t="s">
        <v>53</v>
      </c>
      <c r="B6" s="19">
        <v>1</v>
      </c>
      <c r="C6">
        <v>250.64099999999999</v>
      </c>
      <c r="D6" s="29">
        <v>1551.3942499999998</v>
      </c>
      <c r="E6" s="30">
        <v>7.1524999999999999</v>
      </c>
    </row>
    <row r="7" spans="1:5" x14ac:dyDescent="0.3">
      <c r="B7" s="20">
        <v>1</v>
      </c>
      <c r="C7">
        <v>231.179</v>
      </c>
      <c r="D7" s="29">
        <v>1626.2282499999999</v>
      </c>
      <c r="E7" s="30">
        <v>6.617049999999999</v>
      </c>
    </row>
    <row r="8" spans="1:5" x14ac:dyDescent="0.3">
      <c r="B8" s="20">
        <v>1</v>
      </c>
      <c r="C8">
        <v>253.92599999999999</v>
      </c>
      <c r="D8" s="29">
        <v>1696.9722499999998</v>
      </c>
      <c r="E8" s="30">
        <v>5.9174999999999986</v>
      </c>
    </row>
    <row r="9" spans="1:5" x14ac:dyDescent="0.3">
      <c r="B9" s="20">
        <v>1</v>
      </c>
      <c r="C9">
        <v>253.327</v>
      </c>
      <c r="D9" s="29">
        <v>1667.81925</v>
      </c>
      <c r="E9" s="30">
        <v>6.7304999999999993</v>
      </c>
    </row>
    <row r="10" spans="1:5" x14ac:dyDescent="0.3">
      <c r="B10" s="20">
        <v>1</v>
      </c>
      <c r="C10">
        <v>232.33500000000001</v>
      </c>
      <c r="D10" s="29">
        <v>1738.35725</v>
      </c>
      <c r="E10" s="30">
        <v>6.4669999999999996</v>
      </c>
    </row>
    <row r="11" spans="1:5" x14ac:dyDescent="0.3">
      <c r="B11" s="20">
        <v>1</v>
      </c>
      <c r="C11">
        <v>237.852</v>
      </c>
      <c r="D11" s="29">
        <v>1610.19625</v>
      </c>
      <c r="E11" s="30">
        <v>6.4364999999999997</v>
      </c>
    </row>
    <row r="12" spans="1:5" x14ac:dyDescent="0.3">
      <c r="B12" s="20">
        <v>1</v>
      </c>
      <c r="C12">
        <v>253.57499999999999</v>
      </c>
      <c r="D12" s="29">
        <v>1635.0912499999999</v>
      </c>
      <c r="E12" s="30">
        <v>6.4019999999999984</v>
      </c>
    </row>
    <row r="13" spans="1:5" x14ac:dyDescent="0.3">
      <c r="B13" s="20">
        <v>1</v>
      </c>
      <c r="C13">
        <v>227.459</v>
      </c>
      <c r="D13" s="29">
        <v>1561.43625</v>
      </c>
      <c r="E13" s="30">
        <v>7.1955</v>
      </c>
    </row>
    <row r="14" spans="1:5" x14ac:dyDescent="0.3">
      <c r="A14" t="s">
        <v>54</v>
      </c>
      <c r="B14" s="19">
        <v>2</v>
      </c>
      <c r="C14">
        <v>316.01299999999998</v>
      </c>
      <c r="D14" s="29">
        <v>1493.94625</v>
      </c>
      <c r="E14" s="30">
        <v>7.0840000000000014</v>
      </c>
    </row>
    <row r="15" spans="1:5" x14ac:dyDescent="0.3">
      <c r="B15" s="20">
        <v>2</v>
      </c>
      <c r="C15">
        <v>312.72800000000001</v>
      </c>
      <c r="D15" s="29">
        <v>1669.2572500000001</v>
      </c>
      <c r="E15" s="30">
        <v>7.1095000000000006</v>
      </c>
    </row>
    <row r="16" spans="1:5" x14ac:dyDescent="0.3">
      <c r="B16" s="20">
        <v>2</v>
      </c>
      <c r="C16">
        <v>321.03399999999999</v>
      </c>
      <c r="D16" s="29">
        <v>1714.48425</v>
      </c>
      <c r="E16" s="30">
        <v>6.4380000000000006</v>
      </c>
    </row>
    <row r="17" spans="1:5" x14ac:dyDescent="0.3">
      <c r="B17" s="20">
        <v>2</v>
      </c>
      <c r="C17">
        <v>321.88099999999997</v>
      </c>
      <c r="D17" s="29">
        <v>1661.94325</v>
      </c>
      <c r="E17" s="30">
        <v>7.01</v>
      </c>
    </row>
    <row r="18" spans="1:5" x14ac:dyDescent="0.3">
      <c r="B18" s="20">
        <v>2</v>
      </c>
      <c r="C18">
        <v>302.23200000000003</v>
      </c>
      <c r="D18" s="29">
        <v>1672.8932499999999</v>
      </c>
      <c r="E18" s="30">
        <v>7.3219999999999992</v>
      </c>
    </row>
    <row r="19" spans="1:5" x14ac:dyDescent="0.3">
      <c r="B19" s="20">
        <v>2</v>
      </c>
      <c r="C19">
        <v>308.947</v>
      </c>
      <c r="D19" s="29">
        <v>1704.8352500000001</v>
      </c>
      <c r="E19" s="30">
        <v>6.9489999999999998</v>
      </c>
    </row>
    <row r="20" spans="1:5" x14ac:dyDescent="0.3">
      <c r="B20" s="20">
        <v>2</v>
      </c>
      <c r="C20">
        <v>316.36399999999998</v>
      </c>
      <c r="D20" s="29">
        <v>1690.55825</v>
      </c>
      <c r="E20" s="30">
        <v>6.4820000000000002</v>
      </c>
    </row>
    <row r="21" spans="1:5" x14ac:dyDescent="0.3">
      <c r="B21" s="20">
        <v>2</v>
      </c>
      <c r="C21">
        <v>309.95499999999998</v>
      </c>
      <c r="D21" s="29">
        <v>1699.60825</v>
      </c>
      <c r="E21" s="30">
        <v>7.7214999999999989</v>
      </c>
    </row>
    <row r="22" spans="1:5" x14ac:dyDescent="0.3">
      <c r="A22" t="s">
        <v>55</v>
      </c>
      <c r="B22" s="19">
        <v>3</v>
      </c>
      <c r="C22">
        <v>408.1</v>
      </c>
      <c r="D22" s="29">
        <v>1713.39625</v>
      </c>
      <c r="E22" s="30">
        <v>7.6574999999999998</v>
      </c>
    </row>
    <row r="23" spans="1:5" x14ac:dyDescent="0.3">
      <c r="B23" s="20">
        <v>3</v>
      </c>
      <c r="C23">
        <v>405.517</v>
      </c>
      <c r="D23" s="29">
        <v>1789.6802499999999</v>
      </c>
      <c r="E23" s="30">
        <v>7.0880000000000001</v>
      </c>
    </row>
    <row r="24" spans="1:5" x14ac:dyDescent="0.3">
      <c r="B24" s="20">
        <v>3</v>
      </c>
      <c r="C24">
        <v>406.50900000000001</v>
      </c>
      <c r="D24" s="29">
        <v>1846.9102499999999</v>
      </c>
      <c r="E24" s="30">
        <v>7.3140000000000001</v>
      </c>
    </row>
    <row r="25" spans="1:5" x14ac:dyDescent="0.3">
      <c r="B25" s="20">
        <v>3</v>
      </c>
      <c r="C25">
        <v>402.36900000000003</v>
      </c>
      <c r="D25" s="29">
        <v>1848.2112500000001</v>
      </c>
      <c r="E25" s="30">
        <v>7.0545</v>
      </c>
    </row>
    <row r="26" spans="1:5" x14ac:dyDescent="0.3">
      <c r="B26" s="20">
        <v>3</v>
      </c>
      <c r="C26">
        <v>390.64100000000002</v>
      </c>
      <c r="D26" s="29">
        <v>1710.0082500000001</v>
      </c>
      <c r="E26" s="30">
        <v>8.099499999999999</v>
      </c>
    </row>
    <row r="27" spans="1:5" x14ac:dyDescent="0.3">
      <c r="B27" s="20">
        <v>3</v>
      </c>
      <c r="C27">
        <v>380.435</v>
      </c>
      <c r="D27" s="29">
        <v>1795.6702500000001</v>
      </c>
      <c r="E27" s="30">
        <v>7.2215000000000007</v>
      </c>
    </row>
    <row r="28" spans="1:5" x14ac:dyDescent="0.3">
      <c r="B28" s="20">
        <v>3</v>
      </c>
      <c r="C28">
        <v>385.166</v>
      </c>
      <c r="D28" s="29">
        <v>1815.3612499999999</v>
      </c>
      <c r="E28" s="30">
        <v>6.8555000000000001</v>
      </c>
    </row>
    <row r="29" spans="1:5" x14ac:dyDescent="0.3">
      <c r="B29" s="20">
        <v>3</v>
      </c>
      <c r="C29">
        <v>399.79399999999998</v>
      </c>
      <c r="D29" s="29">
        <v>1736.47525</v>
      </c>
      <c r="E29" s="30">
        <v>7.6830000000000007</v>
      </c>
    </row>
    <row r="30" spans="1:5" x14ac:dyDescent="0.3">
      <c r="A30" t="s">
        <v>56</v>
      </c>
      <c r="B30" s="19">
        <v>4</v>
      </c>
      <c r="C30">
        <v>390.23700000000002</v>
      </c>
      <c r="D30" s="29">
        <v>1823.4962499999999</v>
      </c>
      <c r="E30" s="30">
        <v>7.5214999999999996</v>
      </c>
    </row>
    <row r="31" spans="1:5" x14ac:dyDescent="0.3">
      <c r="B31" s="20">
        <v>4</v>
      </c>
      <c r="C31">
        <v>372.86</v>
      </c>
      <c r="D31" s="29">
        <v>1727.2772499999999</v>
      </c>
      <c r="E31" s="30">
        <v>7.3235000000000001</v>
      </c>
    </row>
    <row r="32" spans="1:5" x14ac:dyDescent="0.3">
      <c r="B32" s="20">
        <v>4</v>
      </c>
      <c r="C32">
        <v>404.42200000000003</v>
      </c>
      <c r="D32" s="29">
        <v>1759.6122499999999</v>
      </c>
      <c r="E32" s="30">
        <v>7.5095000000000001</v>
      </c>
    </row>
    <row r="33" spans="1:5" x14ac:dyDescent="0.3">
      <c r="B33" s="20">
        <v>4</v>
      </c>
      <c r="C33">
        <v>400.79399999999998</v>
      </c>
      <c r="D33" s="29">
        <v>1792.73325</v>
      </c>
      <c r="E33" s="30">
        <v>7.1705000000000005</v>
      </c>
    </row>
    <row r="34" spans="1:5" x14ac:dyDescent="0.3">
      <c r="B34" s="20">
        <v>4</v>
      </c>
      <c r="C34">
        <v>400.57</v>
      </c>
      <c r="D34" s="29">
        <v>1795.3352499999999</v>
      </c>
      <c r="E34" s="30">
        <v>7.0205000000000002</v>
      </c>
    </row>
    <row r="35" spans="1:5" x14ac:dyDescent="0.3">
      <c r="B35" s="20">
        <v>4</v>
      </c>
      <c r="C35">
        <v>402.45100000000002</v>
      </c>
      <c r="D35" s="29">
        <v>1826.36925</v>
      </c>
      <c r="E35" s="30">
        <v>7.1335000000000006</v>
      </c>
    </row>
    <row r="36" spans="1:5" x14ac:dyDescent="0.3">
      <c r="B36" s="20">
        <v>4</v>
      </c>
      <c r="C36">
        <v>390.517</v>
      </c>
      <c r="D36" s="29">
        <v>1867.9602499999999</v>
      </c>
      <c r="E36" s="30">
        <v>7.1530000000000005</v>
      </c>
    </row>
    <row r="37" spans="1:5" x14ac:dyDescent="0.3">
      <c r="B37" s="20">
        <v>4</v>
      </c>
      <c r="C37">
        <v>382.70699999999999</v>
      </c>
      <c r="D37" s="29">
        <v>1742.7942499999999</v>
      </c>
      <c r="E37" s="30">
        <v>7.1640000000000006</v>
      </c>
    </row>
    <row r="38" spans="1:5" x14ac:dyDescent="0.3">
      <c r="A38" t="s">
        <v>57</v>
      </c>
      <c r="B38" s="19">
        <v>5</v>
      </c>
      <c r="C38">
        <v>336.01299999999998</v>
      </c>
      <c r="D38" s="29">
        <v>1692.8622499999999</v>
      </c>
      <c r="E38" s="30">
        <v>6.6555</v>
      </c>
    </row>
    <row r="39" spans="1:5" x14ac:dyDescent="0.3">
      <c r="B39" s="20">
        <v>5</v>
      </c>
      <c r="C39">
        <v>382.72800000000001</v>
      </c>
      <c r="D39" s="29">
        <v>1821.41625</v>
      </c>
      <c r="E39" s="30">
        <v>7.9789999999999992</v>
      </c>
    </row>
    <row r="40" spans="1:5" x14ac:dyDescent="0.3">
      <c r="B40" s="20">
        <v>5</v>
      </c>
      <c r="C40">
        <v>351.03399999999999</v>
      </c>
      <c r="D40" s="29">
        <v>1738.23425</v>
      </c>
      <c r="E40" s="30">
        <v>6.9494999999999996</v>
      </c>
    </row>
    <row r="41" spans="1:5" x14ac:dyDescent="0.3">
      <c r="B41" s="20">
        <v>5</v>
      </c>
      <c r="C41">
        <v>345.88099999999997</v>
      </c>
      <c r="D41" s="29">
        <v>2003.2972500000001</v>
      </c>
      <c r="E41" s="30">
        <v>6.8969999999999994</v>
      </c>
    </row>
    <row r="42" spans="1:5" x14ac:dyDescent="0.3">
      <c r="B42" s="20">
        <v>5</v>
      </c>
      <c r="C42">
        <v>352.23200000000003</v>
      </c>
      <c r="D42" s="29">
        <v>1851.27125</v>
      </c>
      <c r="E42" s="30">
        <v>7.3844999999999992</v>
      </c>
    </row>
    <row r="43" spans="1:5" x14ac:dyDescent="0.3">
      <c r="B43" s="20">
        <v>5</v>
      </c>
      <c r="C43">
        <v>388.947</v>
      </c>
      <c r="D43" s="29">
        <v>1673.9572499999999</v>
      </c>
      <c r="E43" s="30">
        <v>7.6184999999999992</v>
      </c>
    </row>
    <row r="44" spans="1:5" x14ac:dyDescent="0.3">
      <c r="B44" s="20">
        <v>5</v>
      </c>
      <c r="C44">
        <v>376.36399999999998</v>
      </c>
      <c r="D44" s="29">
        <v>1915.9412500000003</v>
      </c>
      <c r="E44" s="30">
        <v>6.5309999999999997</v>
      </c>
    </row>
    <row r="45" spans="1:5" x14ac:dyDescent="0.3">
      <c r="B45" s="20">
        <v>5</v>
      </c>
      <c r="C45">
        <v>367.95499999999998</v>
      </c>
      <c r="D45" s="29">
        <v>1817.63525</v>
      </c>
      <c r="E45" s="30">
        <v>7.8854999999999995</v>
      </c>
    </row>
    <row r="46" spans="1:5" x14ac:dyDescent="0.3">
      <c r="A46" t="s">
        <v>58</v>
      </c>
      <c r="B46" s="19">
        <v>6</v>
      </c>
      <c r="C46">
        <v>376.05500000000001</v>
      </c>
      <c r="D46" s="29">
        <v>1713.8622499999999</v>
      </c>
      <c r="E46" s="30">
        <v>7.4654999999999996</v>
      </c>
    </row>
    <row r="47" spans="1:5" x14ac:dyDescent="0.3">
      <c r="B47" s="20">
        <v>6</v>
      </c>
      <c r="C47">
        <v>365.517</v>
      </c>
      <c r="D47" s="29">
        <v>1842.41625</v>
      </c>
      <c r="E47" s="30">
        <v>7.3379999999999992</v>
      </c>
    </row>
    <row r="48" spans="1:5" x14ac:dyDescent="0.3">
      <c r="B48" s="20">
        <v>6</v>
      </c>
      <c r="C48">
        <v>359.83600000000001</v>
      </c>
      <c r="D48" s="29">
        <v>1759.23425</v>
      </c>
      <c r="E48" s="30">
        <v>7.3599999999999994</v>
      </c>
    </row>
    <row r="49" spans="2:5" x14ac:dyDescent="0.3">
      <c r="B49" s="20">
        <v>6</v>
      </c>
      <c r="C49">
        <v>323.57499999999999</v>
      </c>
      <c r="D49" s="29">
        <v>2024.2972500000001</v>
      </c>
      <c r="E49" s="30">
        <v>7.7294999999999998</v>
      </c>
    </row>
    <row r="50" spans="2:5" x14ac:dyDescent="0.3">
      <c r="B50" s="20">
        <v>6</v>
      </c>
      <c r="C50">
        <v>369.69099999999997</v>
      </c>
      <c r="D50" s="29">
        <v>1872.27125</v>
      </c>
      <c r="E50" s="30">
        <v>7.6470000000000002</v>
      </c>
    </row>
    <row r="51" spans="2:5" x14ac:dyDescent="0.3">
      <c r="B51" s="20">
        <v>6</v>
      </c>
      <c r="C51">
        <v>368.45100000000002</v>
      </c>
      <c r="D51" s="29">
        <v>1694.9572499999999</v>
      </c>
      <c r="E51" s="30">
        <v>6.4089999999999998</v>
      </c>
    </row>
    <row r="52" spans="2:5" x14ac:dyDescent="0.3">
      <c r="B52" s="20">
        <v>6</v>
      </c>
      <c r="C52">
        <v>371.98399999999998</v>
      </c>
      <c r="D52" s="29">
        <v>1936.9412500000003</v>
      </c>
      <c r="E52" s="30">
        <v>7.4565000000000001</v>
      </c>
    </row>
    <row r="53" spans="2:5" x14ac:dyDescent="0.3">
      <c r="B53" s="20">
        <v>6</v>
      </c>
      <c r="C53">
        <v>388.20299999999997</v>
      </c>
      <c r="D53" s="29">
        <v>1838.63525</v>
      </c>
      <c r="E53" s="30">
        <v>7.65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0655B-AEE7-45EA-9B99-C4A0DEFA1088}">
  <dimension ref="B2:P54"/>
  <sheetViews>
    <sheetView topLeftCell="A30" workbookViewId="0">
      <selection activeCell="B7" sqref="B7:B54"/>
    </sheetView>
  </sheetViews>
  <sheetFormatPr defaultRowHeight="14.4" x14ac:dyDescent="0.3"/>
  <cols>
    <col min="5" max="5" width="12.44140625" customWidth="1"/>
  </cols>
  <sheetData>
    <row r="2" spans="2:16" ht="18" x14ac:dyDescent="0.35">
      <c r="G2" s="40" t="s">
        <v>31</v>
      </c>
      <c r="H2" s="40"/>
    </row>
    <row r="4" spans="2:16" x14ac:dyDescent="0.3">
      <c r="E4" s="31" t="s">
        <v>32</v>
      </c>
      <c r="H4" s="27" t="s">
        <v>33</v>
      </c>
      <c r="M4" s="27" t="s">
        <v>34</v>
      </c>
      <c r="N4" s="27"/>
    </row>
    <row r="5" spans="2:16" ht="18" x14ac:dyDescent="0.35">
      <c r="E5" s="32" t="s">
        <v>35</v>
      </c>
    </row>
    <row r="6" spans="2:16" ht="29.4" x14ac:dyDescent="0.35">
      <c r="D6" s="31" t="s">
        <v>36</v>
      </c>
      <c r="E6" t="s">
        <v>37</v>
      </c>
      <c r="F6" s="1" t="s">
        <v>38</v>
      </c>
      <c r="H6" s="33" t="s">
        <v>39</v>
      </c>
      <c r="I6" s="32" t="s">
        <v>40</v>
      </c>
      <c r="J6" s="1" t="s">
        <v>38</v>
      </c>
      <c r="M6" s="34" t="s">
        <v>39</v>
      </c>
      <c r="N6" s="34"/>
      <c r="O6" s="32" t="s">
        <v>35</v>
      </c>
      <c r="P6" s="1" t="s">
        <v>38</v>
      </c>
    </row>
    <row r="7" spans="2:16" x14ac:dyDescent="0.3">
      <c r="B7" t="s">
        <v>53</v>
      </c>
      <c r="C7" s="19">
        <v>1</v>
      </c>
      <c r="D7">
        <v>192</v>
      </c>
      <c r="E7">
        <f>D7*1000000</f>
        <v>192000000</v>
      </c>
      <c r="F7" s="17">
        <f t="shared" ref="F7:F54" si="0">LOG10(E7)</f>
        <v>8.2833012287035501</v>
      </c>
      <c r="G7" s="19">
        <v>1</v>
      </c>
      <c r="H7">
        <v>15</v>
      </c>
      <c r="I7">
        <f>H7*1000</f>
        <v>15000</v>
      </c>
      <c r="J7" s="17">
        <f t="shared" ref="J7:J54" si="1">LOG10(I7)</f>
        <v>4.1760912590556813</v>
      </c>
      <c r="L7" s="19">
        <v>1</v>
      </c>
      <c r="M7">
        <v>79</v>
      </c>
      <c r="O7">
        <f>M7*1000000</f>
        <v>79000000</v>
      </c>
      <c r="P7" s="17">
        <f t="shared" ref="P7:P54" si="2">LOG10(O7)</f>
        <v>7.8976270912904418</v>
      </c>
    </row>
    <row r="8" spans="2:16" x14ac:dyDescent="0.3">
      <c r="C8" s="20">
        <v>1</v>
      </c>
      <c r="D8">
        <v>201</v>
      </c>
      <c r="E8">
        <f t="shared" ref="E8:E54" si="3">D8*1000000</f>
        <v>201000000</v>
      </c>
      <c r="F8" s="17">
        <f t="shared" si="0"/>
        <v>8.3031960574204895</v>
      </c>
      <c r="G8" s="20">
        <v>1</v>
      </c>
      <c r="H8">
        <v>18</v>
      </c>
      <c r="I8">
        <f t="shared" ref="I8:I54" si="4">H8*1000</f>
        <v>18000</v>
      </c>
      <c r="J8" s="17">
        <f t="shared" si="1"/>
        <v>4.2552725051033065</v>
      </c>
      <c r="L8" s="20">
        <v>1</v>
      </c>
      <c r="M8">
        <v>77</v>
      </c>
      <c r="O8">
        <f t="shared" ref="O8:O46" si="5">M8*1000000</f>
        <v>77000000</v>
      </c>
      <c r="P8" s="17">
        <f t="shared" si="2"/>
        <v>7.8864907251724823</v>
      </c>
    </row>
    <row r="9" spans="2:16" x14ac:dyDescent="0.3">
      <c r="C9" s="20">
        <v>1</v>
      </c>
      <c r="D9">
        <v>195</v>
      </c>
      <c r="E9">
        <f t="shared" si="3"/>
        <v>195000000</v>
      </c>
      <c r="F9" s="17">
        <f t="shared" si="0"/>
        <v>8.2900346113625183</v>
      </c>
      <c r="G9" s="20">
        <v>1</v>
      </c>
      <c r="H9">
        <v>18</v>
      </c>
      <c r="I9">
        <f t="shared" si="4"/>
        <v>18000</v>
      </c>
      <c r="J9" s="17">
        <f t="shared" si="1"/>
        <v>4.2552725051033065</v>
      </c>
      <c r="L9" s="20">
        <v>1</v>
      </c>
      <c r="M9">
        <v>79</v>
      </c>
      <c r="O9">
        <f t="shared" si="5"/>
        <v>79000000</v>
      </c>
      <c r="P9" s="17">
        <f t="shared" si="2"/>
        <v>7.8976270912904418</v>
      </c>
    </row>
    <row r="10" spans="2:16" x14ac:dyDescent="0.3">
      <c r="C10" s="20">
        <v>1</v>
      </c>
      <c r="D10">
        <v>189</v>
      </c>
      <c r="E10">
        <f t="shared" si="3"/>
        <v>189000000</v>
      </c>
      <c r="F10" s="17">
        <f t="shared" si="0"/>
        <v>8.2764618041732447</v>
      </c>
      <c r="G10" s="20">
        <v>1</v>
      </c>
      <c r="H10">
        <v>19</v>
      </c>
      <c r="I10">
        <f t="shared" si="4"/>
        <v>19000</v>
      </c>
      <c r="J10" s="17">
        <f t="shared" si="1"/>
        <v>4.2787536009528289</v>
      </c>
      <c r="L10" s="20">
        <v>1</v>
      </c>
      <c r="M10">
        <v>75</v>
      </c>
      <c r="O10">
        <f t="shared" si="5"/>
        <v>75000000</v>
      </c>
      <c r="P10" s="17">
        <f t="shared" si="2"/>
        <v>7.8750612633917001</v>
      </c>
    </row>
    <row r="11" spans="2:16" x14ac:dyDescent="0.3">
      <c r="C11" s="20">
        <v>1</v>
      </c>
      <c r="D11">
        <v>199</v>
      </c>
      <c r="E11">
        <f t="shared" si="3"/>
        <v>199000000</v>
      </c>
      <c r="F11" s="17">
        <f t="shared" si="0"/>
        <v>8.2988530764097064</v>
      </c>
      <c r="G11" s="20">
        <v>1</v>
      </c>
      <c r="H11">
        <v>15</v>
      </c>
      <c r="I11">
        <f t="shared" si="4"/>
        <v>15000</v>
      </c>
      <c r="J11" s="17">
        <f t="shared" si="1"/>
        <v>4.1760912590556813</v>
      </c>
      <c r="L11" s="20">
        <v>1</v>
      </c>
      <c r="M11">
        <v>76</v>
      </c>
      <c r="O11">
        <f t="shared" si="5"/>
        <v>76000000</v>
      </c>
      <c r="P11" s="17">
        <f t="shared" si="2"/>
        <v>7.8808135922807914</v>
      </c>
    </row>
    <row r="12" spans="2:16" x14ac:dyDescent="0.3">
      <c r="C12" s="20">
        <v>1</v>
      </c>
      <c r="D12">
        <v>188</v>
      </c>
      <c r="E12">
        <f t="shared" si="3"/>
        <v>188000000</v>
      </c>
      <c r="F12" s="17">
        <f t="shared" si="0"/>
        <v>8.2741578492636805</v>
      </c>
      <c r="G12" s="20">
        <v>1</v>
      </c>
      <c r="H12">
        <v>16</v>
      </c>
      <c r="I12">
        <f t="shared" si="4"/>
        <v>16000</v>
      </c>
      <c r="J12" s="17">
        <f t="shared" si="1"/>
        <v>4.204119982655925</v>
      </c>
      <c r="L12" s="20">
        <v>1</v>
      </c>
      <c r="M12">
        <v>77</v>
      </c>
      <c r="O12">
        <f t="shared" si="5"/>
        <v>77000000</v>
      </c>
      <c r="P12" s="17">
        <f t="shared" si="2"/>
        <v>7.8864907251724823</v>
      </c>
    </row>
    <row r="13" spans="2:16" x14ac:dyDescent="0.3">
      <c r="C13" s="20">
        <v>1</v>
      </c>
      <c r="D13">
        <v>195</v>
      </c>
      <c r="E13">
        <f t="shared" si="3"/>
        <v>195000000</v>
      </c>
      <c r="F13" s="17">
        <f t="shared" si="0"/>
        <v>8.2900346113625183</v>
      </c>
      <c r="G13" s="20">
        <v>1</v>
      </c>
      <c r="H13">
        <v>15</v>
      </c>
      <c r="I13">
        <f t="shared" si="4"/>
        <v>15000</v>
      </c>
      <c r="J13" s="17">
        <f t="shared" si="1"/>
        <v>4.1760912590556813</v>
      </c>
      <c r="L13" s="20">
        <v>1</v>
      </c>
      <c r="M13">
        <v>76</v>
      </c>
      <c r="N13">
        <v>115</v>
      </c>
      <c r="O13">
        <f t="shared" si="5"/>
        <v>76000000</v>
      </c>
      <c r="P13" s="17">
        <f t="shared" si="2"/>
        <v>7.8808135922807914</v>
      </c>
    </row>
    <row r="14" spans="2:16" x14ac:dyDescent="0.3">
      <c r="C14" s="20">
        <v>1</v>
      </c>
      <c r="D14">
        <v>200</v>
      </c>
      <c r="E14">
        <f t="shared" si="3"/>
        <v>200000000</v>
      </c>
      <c r="F14" s="17">
        <f t="shared" si="0"/>
        <v>8.3010299956639813</v>
      </c>
      <c r="G14" s="20">
        <v>1</v>
      </c>
      <c r="H14">
        <v>19</v>
      </c>
      <c r="I14">
        <f t="shared" si="4"/>
        <v>19000</v>
      </c>
      <c r="J14" s="17">
        <f t="shared" si="1"/>
        <v>4.2787536009528289</v>
      </c>
      <c r="L14" s="20">
        <v>1</v>
      </c>
      <c r="M14">
        <v>79</v>
      </c>
      <c r="N14">
        <f>AVERAGE(M7:M14)</f>
        <v>77.25</v>
      </c>
      <c r="O14">
        <f t="shared" si="5"/>
        <v>79000000</v>
      </c>
      <c r="P14" s="17">
        <f t="shared" si="2"/>
        <v>7.8976270912904418</v>
      </c>
    </row>
    <row r="15" spans="2:16" x14ac:dyDescent="0.3">
      <c r="B15" t="s">
        <v>54</v>
      </c>
      <c r="C15" s="19">
        <v>2</v>
      </c>
      <c r="D15">
        <v>12</v>
      </c>
      <c r="E15">
        <f t="shared" si="3"/>
        <v>12000000</v>
      </c>
      <c r="F15" s="17">
        <f t="shared" si="0"/>
        <v>7.0791812460476251</v>
      </c>
      <c r="G15" s="19">
        <v>2</v>
      </c>
      <c r="H15">
        <v>2</v>
      </c>
      <c r="I15">
        <f t="shared" si="4"/>
        <v>2000</v>
      </c>
      <c r="J15" s="17">
        <f t="shared" si="1"/>
        <v>3.3010299956639813</v>
      </c>
      <c r="L15" s="19">
        <v>2</v>
      </c>
      <c r="M15">
        <v>11</v>
      </c>
      <c r="O15">
        <f t="shared" si="5"/>
        <v>11000000</v>
      </c>
      <c r="P15" s="17">
        <f t="shared" si="2"/>
        <v>7.0413926851582254</v>
      </c>
    </row>
    <row r="16" spans="2:16" x14ac:dyDescent="0.3">
      <c r="C16" s="20">
        <v>2</v>
      </c>
      <c r="D16">
        <v>14</v>
      </c>
      <c r="E16">
        <f t="shared" si="3"/>
        <v>14000000</v>
      </c>
      <c r="F16" s="17">
        <f t="shared" si="0"/>
        <v>7.1461280356782382</v>
      </c>
      <c r="G16" s="20">
        <v>2</v>
      </c>
      <c r="H16">
        <v>2</v>
      </c>
      <c r="I16">
        <f t="shared" si="4"/>
        <v>2000</v>
      </c>
      <c r="J16" s="17">
        <f t="shared" si="1"/>
        <v>3.3010299956639813</v>
      </c>
      <c r="L16" s="20">
        <v>2</v>
      </c>
      <c r="M16">
        <v>9</v>
      </c>
      <c r="O16">
        <f t="shared" si="5"/>
        <v>9000000</v>
      </c>
      <c r="P16" s="17">
        <f t="shared" si="2"/>
        <v>6.9542425094393252</v>
      </c>
    </row>
    <row r="17" spans="2:16" x14ac:dyDescent="0.3">
      <c r="C17" s="20">
        <v>2</v>
      </c>
      <c r="D17">
        <v>12</v>
      </c>
      <c r="E17">
        <f t="shared" si="3"/>
        <v>12000000</v>
      </c>
      <c r="F17" s="17">
        <f t="shared" si="0"/>
        <v>7.0791812460476251</v>
      </c>
      <c r="G17" s="20">
        <v>2</v>
      </c>
      <c r="H17">
        <v>2</v>
      </c>
      <c r="I17">
        <f t="shared" si="4"/>
        <v>2000</v>
      </c>
      <c r="J17" s="17">
        <f t="shared" si="1"/>
        <v>3.3010299956639813</v>
      </c>
      <c r="L17" s="20">
        <v>2</v>
      </c>
      <c r="M17">
        <v>10</v>
      </c>
      <c r="O17">
        <f t="shared" si="5"/>
        <v>10000000</v>
      </c>
      <c r="P17" s="17">
        <f t="shared" si="2"/>
        <v>7</v>
      </c>
    </row>
    <row r="18" spans="2:16" x14ac:dyDescent="0.3">
      <c r="C18" s="20">
        <v>2</v>
      </c>
      <c r="D18">
        <v>15</v>
      </c>
      <c r="E18">
        <f t="shared" si="3"/>
        <v>15000000</v>
      </c>
      <c r="F18" s="17">
        <f t="shared" si="0"/>
        <v>7.1760912590556813</v>
      </c>
      <c r="G18" s="20">
        <v>2</v>
      </c>
      <c r="H18">
        <v>1</v>
      </c>
      <c r="I18">
        <f t="shared" si="4"/>
        <v>1000</v>
      </c>
      <c r="J18" s="17">
        <f t="shared" si="1"/>
        <v>3</v>
      </c>
      <c r="L18" s="20">
        <v>2</v>
      </c>
      <c r="M18">
        <v>8</v>
      </c>
      <c r="O18">
        <f t="shared" si="5"/>
        <v>8000000</v>
      </c>
      <c r="P18" s="17">
        <f t="shared" si="2"/>
        <v>6.9030899869919438</v>
      </c>
    </row>
    <row r="19" spans="2:16" x14ac:dyDescent="0.3">
      <c r="C19" s="20">
        <v>2</v>
      </c>
      <c r="D19">
        <v>14</v>
      </c>
      <c r="E19">
        <f t="shared" si="3"/>
        <v>14000000</v>
      </c>
      <c r="F19" s="17">
        <f t="shared" si="0"/>
        <v>7.1461280356782382</v>
      </c>
      <c r="G19" s="20">
        <v>2</v>
      </c>
      <c r="H19">
        <v>2</v>
      </c>
      <c r="I19">
        <f t="shared" si="4"/>
        <v>2000</v>
      </c>
      <c r="J19" s="17">
        <f t="shared" si="1"/>
        <v>3.3010299956639813</v>
      </c>
      <c r="L19" s="20">
        <v>2</v>
      </c>
      <c r="M19">
        <v>6</v>
      </c>
      <c r="O19">
        <f t="shared" si="5"/>
        <v>6000000</v>
      </c>
      <c r="P19" s="17">
        <f t="shared" si="2"/>
        <v>6.7781512503836439</v>
      </c>
    </row>
    <row r="20" spans="2:16" x14ac:dyDescent="0.3">
      <c r="C20" s="20">
        <v>2</v>
      </c>
      <c r="D20">
        <v>15</v>
      </c>
      <c r="E20">
        <f t="shared" si="3"/>
        <v>15000000</v>
      </c>
      <c r="F20" s="17">
        <f t="shared" si="0"/>
        <v>7.1760912590556813</v>
      </c>
      <c r="G20" s="20">
        <v>2</v>
      </c>
      <c r="H20">
        <v>2</v>
      </c>
      <c r="I20">
        <f t="shared" si="4"/>
        <v>2000</v>
      </c>
      <c r="J20" s="17">
        <f t="shared" si="1"/>
        <v>3.3010299956639813</v>
      </c>
      <c r="L20" s="20">
        <v>2</v>
      </c>
      <c r="M20">
        <v>10</v>
      </c>
      <c r="O20">
        <f t="shared" si="5"/>
        <v>10000000</v>
      </c>
      <c r="P20" s="17">
        <f t="shared" si="2"/>
        <v>7</v>
      </c>
    </row>
    <row r="21" spans="2:16" x14ac:dyDescent="0.3">
      <c r="C21" s="20">
        <v>2</v>
      </c>
      <c r="D21">
        <v>16</v>
      </c>
      <c r="E21">
        <f t="shared" si="3"/>
        <v>16000000</v>
      </c>
      <c r="F21" s="17">
        <f t="shared" si="0"/>
        <v>7.204119982655925</v>
      </c>
      <c r="G21" s="20">
        <v>2</v>
      </c>
      <c r="H21">
        <v>2</v>
      </c>
      <c r="I21">
        <f t="shared" si="4"/>
        <v>2000</v>
      </c>
      <c r="J21" s="17">
        <f t="shared" si="1"/>
        <v>3.3010299956639813</v>
      </c>
      <c r="L21" s="20">
        <v>2</v>
      </c>
      <c r="M21">
        <v>8</v>
      </c>
      <c r="N21">
        <v>156</v>
      </c>
      <c r="O21">
        <f t="shared" si="5"/>
        <v>8000000</v>
      </c>
      <c r="P21" s="17">
        <f t="shared" si="2"/>
        <v>6.9030899869919438</v>
      </c>
    </row>
    <row r="22" spans="2:16" x14ac:dyDescent="0.3">
      <c r="C22" s="20">
        <v>2</v>
      </c>
      <c r="D22">
        <v>16</v>
      </c>
      <c r="E22">
        <f t="shared" si="3"/>
        <v>16000000</v>
      </c>
      <c r="F22" s="17">
        <f t="shared" si="0"/>
        <v>7.204119982655925</v>
      </c>
      <c r="G22" s="20">
        <v>2</v>
      </c>
      <c r="H22">
        <v>1</v>
      </c>
      <c r="I22">
        <f t="shared" si="4"/>
        <v>1000</v>
      </c>
      <c r="J22" s="17">
        <f t="shared" si="1"/>
        <v>3</v>
      </c>
      <c r="L22" s="20">
        <v>2</v>
      </c>
      <c r="M22">
        <v>8</v>
      </c>
      <c r="N22">
        <f>AVERAGE(M15:M22)</f>
        <v>8.75</v>
      </c>
      <c r="O22">
        <f t="shared" si="5"/>
        <v>8000000</v>
      </c>
      <c r="P22" s="17">
        <f t="shared" si="2"/>
        <v>6.9030899869919438</v>
      </c>
    </row>
    <row r="23" spans="2:16" x14ac:dyDescent="0.3">
      <c r="B23" t="s">
        <v>55</v>
      </c>
      <c r="C23" s="19">
        <v>3</v>
      </c>
      <c r="D23">
        <v>18</v>
      </c>
      <c r="E23">
        <f t="shared" si="3"/>
        <v>18000000</v>
      </c>
      <c r="F23" s="17">
        <f t="shared" si="0"/>
        <v>7.2552725051033065</v>
      </c>
      <c r="G23" s="19">
        <v>3</v>
      </c>
      <c r="H23">
        <v>8</v>
      </c>
      <c r="I23">
        <f t="shared" si="4"/>
        <v>8000</v>
      </c>
      <c r="J23" s="17">
        <f t="shared" si="1"/>
        <v>3.9030899869919438</v>
      </c>
      <c r="L23" s="19">
        <v>3</v>
      </c>
      <c r="M23">
        <v>120</v>
      </c>
      <c r="O23">
        <f t="shared" si="5"/>
        <v>120000000</v>
      </c>
      <c r="P23" s="17">
        <f t="shared" si="2"/>
        <v>8.0791812460476251</v>
      </c>
    </row>
    <row r="24" spans="2:16" x14ac:dyDescent="0.3">
      <c r="C24" s="20">
        <v>3</v>
      </c>
      <c r="D24">
        <v>16</v>
      </c>
      <c r="E24">
        <f t="shared" si="3"/>
        <v>16000000</v>
      </c>
      <c r="F24" s="17">
        <f t="shared" si="0"/>
        <v>7.204119982655925</v>
      </c>
      <c r="G24" s="20">
        <v>3</v>
      </c>
      <c r="H24">
        <v>7</v>
      </c>
      <c r="I24">
        <f t="shared" si="4"/>
        <v>7000</v>
      </c>
      <c r="J24" s="17">
        <f t="shared" si="1"/>
        <v>3.8450980400142569</v>
      </c>
      <c r="L24" s="20">
        <v>3</v>
      </c>
      <c r="M24">
        <v>123</v>
      </c>
      <c r="O24">
        <f t="shared" si="5"/>
        <v>123000000</v>
      </c>
      <c r="P24" s="17">
        <f t="shared" si="2"/>
        <v>8.0899051114393981</v>
      </c>
    </row>
    <row r="25" spans="2:16" x14ac:dyDescent="0.3">
      <c r="C25" s="20">
        <v>3</v>
      </c>
      <c r="D25">
        <v>15</v>
      </c>
      <c r="E25">
        <f t="shared" si="3"/>
        <v>15000000</v>
      </c>
      <c r="F25" s="17">
        <f t="shared" si="0"/>
        <v>7.1760912590556813</v>
      </c>
      <c r="G25" s="20">
        <v>3</v>
      </c>
      <c r="H25">
        <v>6</v>
      </c>
      <c r="I25">
        <f t="shared" si="4"/>
        <v>6000</v>
      </c>
      <c r="J25" s="17">
        <f t="shared" si="1"/>
        <v>3.7781512503836434</v>
      </c>
      <c r="L25" s="20">
        <v>3</v>
      </c>
      <c r="M25">
        <v>114</v>
      </c>
      <c r="O25">
        <f t="shared" si="5"/>
        <v>114000000</v>
      </c>
      <c r="P25" s="17">
        <f t="shared" si="2"/>
        <v>8.0569048513364727</v>
      </c>
    </row>
    <row r="26" spans="2:16" x14ac:dyDescent="0.3">
      <c r="C26" s="20">
        <v>3</v>
      </c>
      <c r="D26">
        <v>15</v>
      </c>
      <c r="E26">
        <f t="shared" si="3"/>
        <v>15000000</v>
      </c>
      <c r="F26" s="17">
        <f t="shared" si="0"/>
        <v>7.1760912590556813</v>
      </c>
      <c r="G26" s="20">
        <v>3</v>
      </c>
      <c r="H26">
        <v>8</v>
      </c>
      <c r="I26">
        <f t="shared" si="4"/>
        <v>8000</v>
      </c>
      <c r="J26" s="17">
        <f t="shared" si="1"/>
        <v>3.9030899869919438</v>
      </c>
      <c r="L26" s="20">
        <v>3</v>
      </c>
      <c r="M26">
        <v>125</v>
      </c>
      <c r="O26">
        <f t="shared" si="5"/>
        <v>125000000</v>
      </c>
      <c r="P26" s="17">
        <f t="shared" si="2"/>
        <v>8.0969100130080562</v>
      </c>
    </row>
    <row r="27" spans="2:16" x14ac:dyDescent="0.3">
      <c r="C27" s="20">
        <v>3</v>
      </c>
      <c r="D27">
        <v>12</v>
      </c>
      <c r="E27">
        <f t="shared" si="3"/>
        <v>12000000</v>
      </c>
      <c r="F27" s="17">
        <f t="shared" si="0"/>
        <v>7.0791812460476251</v>
      </c>
      <c r="G27" s="20">
        <v>3</v>
      </c>
      <c r="H27">
        <v>9</v>
      </c>
      <c r="I27">
        <f t="shared" si="4"/>
        <v>9000</v>
      </c>
      <c r="J27" s="17">
        <f t="shared" si="1"/>
        <v>3.9542425094393248</v>
      </c>
      <c r="L27" s="20">
        <v>3</v>
      </c>
      <c r="M27">
        <v>126</v>
      </c>
      <c r="O27">
        <f t="shared" si="5"/>
        <v>126000000</v>
      </c>
      <c r="P27" s="17">
        <f t="shared" si="2"/>
        <v>8.1003705451175634</v>
      </c>
    </row>
    <row r="28" spans="2:16" x14ac:dyDescent="0.3">
      <c r="C28" s="20">
        <v>3</v>
      </c>
      <c r="D28">
        <v>14</v>
      </c>
      <c r="E28">
        <f t="shared" si="3"/>
        <v>14000000</v>
      </c>
      <c r="F28" s="17">
        <f t="shared" si="0"/>
        <v>7.1461280356782382</v>
      </c>
      <c r="G28" s="20">
        <v>3</v>
      </c>
      <c r="H28">
        <v>9</v>
      </c>
      <c r="I28">
        <f t="shared" si="4"/>
        <v>9000</v>
      </c>
      <c r="J28" s="17">
        <f t="shared" si="1"/>
        <v>3.9542425094393248</v>
      </c>
      <c r="L28" s="20">
        <v>3</v>
      </c>
      <c r="M28">
        <v>116</v>
      </c>
      <c r="O28">
        <f t="shared" si="5"/>
        <v>116000000</v>
      </c>
      <c r="P28" s="17">
        <f t="shared" si="2"/>
        <v>8.0644579892269181</v>
      </c>
    </row>
    <row r="29" spans="2:16" x14ac:dyDescent="0.3">
      <c r="C29" s="20">
        <v>3</v>
      </c>
      <c r="D29">
        <v>15</v>
      </c>
      <c r="E29">
        <f t="shared" si="3"/>
        <v>15000000</v>
      </c>
      <c r="F29" s="17">
        <f t="shared" si="0"/>
        <v>7.1760912590556813</v>
      </c>
      <c r="G29" s="20">
        <v>3</v>
      </c>
      <c r="H29">
        <v>10</v>
      </c>
      <c r="I29">
        <f t="shared" si="4"/>
        <v>10000</v>
      </c>
      <c r="J29" s="17">
        <f t="shared" si="1"/>
        <v>4</v>
      </c>
      <c r="L29" s="20">
        <v>3</v>
      </c>
      <c r="M29">
        <v>118</v>
      </c>
      <c r="N29">
        <v>112</v>
      </c>
      <c r="O29">
        <f t="shared" si="5"/>
        <v>118000000</v>
      </c>
      <c r="P29" s="17">
        <f t="shared" si="2"/>
        <v>8.0718820073061259</v>
      </c>
    </row>
    <row r="30" spans="2:16" x14ac:dyDescent="0.3">
      <c r="C30" s="20">
        <v>3</v>
      </c>
      <c r="D30">
        <v>16</v>
      </c>
      <c r="E30">
        <f t="shared" si="3"/>
        <v>16000000</v>
      </c>
      <c r="F30" s="17">
        <f t="shared" si="0"/>
        <v>7.204119982655925</v>
      </c>
      <c r="G30" s="20">
        <v>3</v>
      </c>
      <c r="H30">
        <v>11</v>
      </c>
      <c r="I30">
        <f t="shared" si="4"/>
        <v>11000</v>
      </c>
      <c r="J30" s="17">
        <f t="shared" si="1"/>
        <v>4.0413926851582254</v>
      </c>
      <c r="L30" s="20">
        <v>3</v>
      </c>
      <c r="M30">
        <v>113</v>
      </c>
      <c r="N30">
        <f>AVERAGE(M23:M30)</f>
        <v>119.375</v>
      </c>
      <c r="O30">
        <f t="shared" si="5"/>
        <v>113000000</v>
      </c>
      <c r="P30" s="17">
        <f t="shared" si="2"/>
        <v>8.0530784434834199</v>
      </c>
    </row>
    <row r="31" spans="2:16" x14ac:dyDescent="0.3">
      <c r="B31" t="s">
        <v>56</v>
      </c>
      <c r="C31" s="19">
        <v>4</v>
      </c>
      <c r="D31">
        <v>16</v>
      </c>
      <c r="E31">
        <f t="shared" si="3"/>
        <v>16000000</v>
      </c>
      <c r="F31" s="17">
        <f t="shared" si="0"/>
        <v>7.204119982655925</v>
      </c>
      <c r="G31" s="19">
        <v>4</v>
      </c>
      <c r="H31">
        <v>8</v>
      </c>
      <c r="I31">
        <f t="shared" si="4"/>
        <v>8000</v>
      </c>
      <c r="J31" s="17">
        <f t="shared" si="1"/>
        <v>3.9030899869919438</v>
      </c>
      <c r="L31" s="19">
        <v>4</v>
      </c>
      <c r="M31">
        <v>81</v>
      </c>
      <c r="O31">
        <f t="shared" ref="O31:O38" si="6">M47*1000000</f>
        <v>72000000</v>
      </c>
      <c r="P31" s="17">
        <f t="shared" si="2"/>
        <v>7.8573324964312681</v>
      </c>
    </row>
    <row r="32" spans="2:16" x14ac:dyDescent="0.3">
      <c r="C32" s="20">
        <v>4</v>
      </c>
      <c r="D32">
        <v>19</v>
      </c>
      <c r="E32">
        <f t="shared" si="3"/>
        <v>19000000</v>
      </c>
      <c r="F32" s="17">
        <f t="shared" si="0"/>
        <v>7.2787536009528289</v>
      </c>
      <c r="G32" s="20">
        <v>4</v>
      </c>
      <c r="H32">
        <v>9</v>
      </c>
      <c r="I32">
        <f t="shared" si="4"/>
        <v>9000</v>
      </c>
      <c r="J32" s="17">
        <f t="shared" si="1"/>
        <v>3.9542425094393248</v>
      </c>
      <c r="L32" s="20">
        <v>4</v>
      </c>
      <c r="M32">
        <v>85</v>
      </c>
      <c r="O32">
        <f t="shared" si="6"/>
        <v>70000000</v>
      </c>
      <c r="P32" s="17">
        <f t="shared" si="2"/>
        <v>7.8450980400142569</v>
      </c>
    </row>
    <row r="33" spans="2:16" x14ac:dyDescent="0.3">
      <c r="C33" s="20">
        <v>4</v>
      </c>
      <c r="D33">
        <v>18</v>
      </c>
      <c r="E33">
        <f t="shared" si="3"/>
        <v>18000000</v>
      </c>
      <c r="F33" s="17">
        <f t="shared" si="0"/>
        <v>7.2552725051033065</v>
      </c>
      <c r="G33" s="20">
        <v>4</v>
      </c>
      <c r="H33">
        <v>6</v>
      </c>
      <c r="I33">
        <f t="shared" si="4"/>
        <v>6000</v>
      </c>
      <c r="J33" s="17">
        <f t="shared" si="1"/>
        <v>3.7781512503836434</v>
      </c>
      <c r="L33" s="20">
        <v>4</v>
      </c>
      <c r="M33">
        <v>86</v>
      </c>
      <c r="O33">
        <f t="shared" si="6"/>
        <v>70000000</v>
      </c>
      <c r="P33" s="17">
        <f t="shared" si="2"/>
        <v>7.8450980400142569</v>
      </c>
    </row>
    <row r="34" spans="2:16" x14ac:dyDescent="0.3">
      <c r="C34" s="20">
        <v>4</v>
      </c>
      <c r="D34">
        <v>25</v>
      </c>
      <c r="E34">
        <f t="shared" si="3"/>
        <v>25000000</v>
      </c>
      <c r="F34" s="17">
        <f t="shared" si="0"/>
        <v>7.3979400086720375</v>
      </c>
      <c r="G34" s="20">
        <v>4</v>
      </c>
      <c r="H34">
        <v>8</v>
      </c>
      <c r="I34">
        <f t="shared" si="4"/>
        <v>8000</v>
      </c>
      <c r="J34" s="17">
        <f t="shared" si="1"/>
        <v>3.9030899869919438</v>
      </c>
      <c r="L34" s="20">
        <v>4</v>
      </c>
      <c r="M34">
        <v>89</v>
      </c>
      <c r="O34">
        <f t="shared" si="6"/>
        <v>79000000</v>
      </c>
      <c r="P34" s="17">
        <f t="shared" si="2"/>
        <v>7.8976270912904418</v>
      </c>
    </row>
    <row r="35" spans="2:16" x14ac:dyDescent="0.3">
      <c r="C35" s="20">
        <v>4</v>
      </c>
      <c r="D35">
        <v>22</v>
      </c>
      <c r="E35">
        <f t="shared" si="3"/>
        <v>22000000</v>
      </c>
      <c r="F35" s="17">
        <f t="shared" si="0"/>
        <v>7.3424226808222066</v>
      </c>
      <c r="G35" s="20">
        <v>4</v>
      </c>
      <c r="H35">
        <v>9</v>
      </c>
      <c r="I35">
        <f t="shared" si="4"/>
        <v>9000</v>
      </c>
      <c r="J35" s="17">
        <f t="shared" si="1"/>
        <v>3.9542425094393248</v>
      </c>
      <c r="L35" s="20">
        <v>4</v>
      </c>
      <c r="M35">
        <v>84</v>
      </c>
      <c r="O35">
        <f t="shared" si="6"/>
        <v>84000000</v>
      </c>
      <c r="P35" s="17">
        <f t="shared" si="2"/>
        <v>7.924279286061882</v>
      </c>
    </row>
    <row r="36" spans="2:16" x14ac:dyDescent="0.3">
      <c r="C36" s="20">
        <v>4</v>
      </c>
      <c r="D36">
        <v>23</v>
      </c>
      <c r="E36">
        <f t="shared" si="3"/>
        <v>23000000</v>
      </c>
      <c r="F36" s="17">
        <f t="shared" si="0"/>
        <v>7.3617278360175931</v>
      </c>
      <c r="G36" s="20">
        <v>4</v>
      </c>
      <c r="H36">
        <v>8</v>
      </c>
      <c r="I36">
        <f t="shared" si="4"/>
        <v>8000</v>
      </c>
      <c r="J36" s="17">
        <f t="shared" si="1"/>
        <v>3.9030899869919438</v>
      </c>
      <c r="L36" s="20">
        <v>4</v>
      </c>
      <c r="M36">
        <v>91</v>
      </c>
      <c r="O36">
        <f t="shared" si="6"/>
        <v>69000000</v>
      </c>
      <c r="P36" s="17">
        <f t="shared" si="2"/>
        <v>7.8388490907372557</v>
      </c>
    </row>
    <row r="37" spans="2:16" x14ac:dyDescent="0.3">
      <c r="C37" s="20">
        <v>4</v>
      </c>
      <c r="D37">
        <v>24</v>
      </c>
      <c r="E37">
        <f t="shared" si="3"/>
        <v>24000000</v>
      </c>
      <c r="F37" s="17">
        <f t="shared" si="0"/>
        <v>7.3802112417116064</v>
      </c>
      <c r="G37" s="20">
        <v>4</v>
      </c>
      <c r="H37">
        <v>8</v>
      </c>
      <c r="I37">
        <f t="shared" si="4"/>
        <v>8000</v>
      </c>
      <c r="J37" s="17">
        <f t="shared" si="1"/>
        <v>3.9030899869919438</v>
      </c>
      <c r="L37" s="20">
        <v>4</v>
      </c>
      <c r="M37">
        <v>92</v>
      </c>
      <c r="N37">
        <v>167</v>
      </c>
      <c r="O37">
        <f t="shared" si="6"/>
        <v>65000000</v>
      </c>
      <c r="P37" s="17">
        <f t="shared" si="2"/>
        <v>7.8129133566428557</v>
      </c>
    </row>
    <row r="38" spans="2:16" x14ac:dyDescent="0.3">
      <c r="C38" s="20">
        <v>4</v>
      </c>
      <c r="D38">
        <v>25</v>
      </c>
      <c r="E38">
        <f t="shared" si="3"/>
        <v>25000000</v>
      </c>
      <c r="F38" s="17">
        <f t="shared" si="0"/>
        <v>7.3979400086720375</v>
      </c>
      <c r="G38" s="20">
        <v>4</v>
      </c>
      <c r="H38">
        <v>9</v>
      </c>
      <c r="I38">
        <f t="shared" si="4"/>
        <v>9000</v>
      </c>
      <c r="J38" s="17">
        <f t="shared" si="1"/>
        <v>3.9542425094393248</v>
      </c>
      <c r="L38" s="20">
        <v>4</v>
      </c>
      <c r="M38">
        <v>93</v>
      </c>
      <c r="N38">
        <f>AVERAGE(M31:M38)</f>
        <v>87.625</v>
      </c>
      <c r="O38">
        <f t="shared" si="6"/>
        <v>69000000</v>
      </c>
      <c r="P38" s="17">
        <f t="shared" si="2"/>
        <v>7.8388490907372557</v>
      </c>
    </row>
    <row r="39" spans="2:16" x14ac:dyDescent="0.3">
      <c r="B39" t="s">
        <v>57</v>
      </c>
      <c r="C39" s="19">
        <v>5</v>
      </c>
      <c r="D39">
        <v>18</v>
      </c>
      <c r="E39">
        <f t="shared" si="3"/>
        <v>18000000</v>
      </c>
      <c r="F39" s="17">
        <f t="shared" si="0"/>
        <v>7.2552725051033065</v>
      </c>
      <c r="G39" s="19">
        <v>5</v>
      </c>
      <c r="H39">
        <v>11</v>
      </c>
      <c r="I39">
        <f t="shared" si="4"/>
        <v>11000</v>
      </c>
      <c r="J39" s="17">
        <f t="shared" si="1"/>
        <v>4.0413926851582254</v>
      </c>
      <c r="L39" s="19">
        <v>5</v>
      </c>
      <c r="M39">
        <v>81</v>
      </c>
      <c r="O39">
        <f t="shared" si="5"/>
        <v>81000000</v>
      </c>
      <c r="P39" s="17">
        <f t="shared" si="2"/>
        <v>7.9084850188786495</v>
      </c>
    </row>
    <row r="40" spans="2:16" x14ac:dyDescent="0.3">
      <c r="C40" s="20">
        <v>5</v>
      </c>
      <c r="D40">
        <v>32</v>
      </c>
      <c r="E40">
        <f t="shared" si="3"/>
        <v>32000000</v>
      </c>
      <c r="F40" s="17">
        <f t="shared" si="0"/>
        <v>7.5051499783199063</v>
      </c>
      <c r="G40" s="20">
        <v>5</v>
      </c>
      <c r="H40">
        <v>15</v>
      </c>
      <c r="I40">
        <f t="shared" si="4"/>
        <v>15000</v>
      </c>
      <c r="J40" s="17">
        <f t="shared" si="1"/>
        <v>4.1760912590556813</v>
      </c>
      <c r="L40" s="20">
        <v>5</v>
      </c>
      <c r="M40">
        <v>79</v>
      </c>
      <c r="O40">
        <f t="shared" si="5"/>
        <v>79000000</v>
      </c>
      <c r="P40" s="17">
        <f t="shared" si="2"/>
        <v>7.8976270912904418</v>
      </c>
    </row>
    <row r="41" spans="2:16" x14ac:dyDescent="0.3">
      <c r="C41" s="20">
        <v>5</v>
      </c>
      <c r="D41">
        <v>28</v>
      </c>
      <c r="E41">
        <f t="shared" si="3"/>
        <v>28000000</v>
      </c>
      <c r="F41" s="17">
        <f t="shared" si="0"/>
        <v>7.4471580313422194</v>
      </c>
      <c r="G41" s="20">
        <v>5</v>
      </c>
      <c r="H41">
        <v>16</v>
      </c>
      <c r="I41">
        <f t="shared" si="4"/>
        <v>16000</v>
      </c>
      <c r="J41" s="17">
        <f t="shared" si="1"/>
        <v>4.204119982655925</v>
      </c>
      <c r="L41" s="20">
        <v>5</v>
      </c>
      <c r="M41">
        <v>66</v>
      </c>
      <c r="O41">
        <f t="shared" si="5"/>
        <v>66000000</v>
      </c>
      <c r="P41" s="17">
        <f t="shared" si="2"/>
        <v>7.8195439355418683</v>
      </c>
    </row>
    <row r="42" spans="2:16" x14ac:dyDescent="0.3">
      <c r="C42" s="20">
        <v>5</v>
      </c>
      <c r="D42">
        <v>29</v>
      </c>
      <c r="E42">
        <f t="shared" si="3"/>
        <v>29000000</v>
      </c>
      <c r="F42" s="17">
        <f t="shared" si="0"/>
        <v>7.4623979978989565</v>
      </c>
      <c r="G42" s="20">
        <v>5</v>
      </c>
      <c r="H42">
        <v>18</v>
      </c>
      <c r="I42">
        <f t="shared" si="4"/>
        <v>18000</v>
      </c>
      <c r="J42" s="17">
        <f t="shared" si="1"/>
        <v>4.2552725051033065</v>
      </c>
      <c r="L42" s="20">
        <v>5</v>
      </c>
      <c r="M42">
        <v>73</v>
      </c>
      <c r="O42">
        <f t="shared" si="5"/>
        <v>73000000</v>
      </c>
      <c r="P42" s="17">
        <f t="shared" si="2"/>
        <v>7.8633228601204559</v>
      </c>
    </row>
    <row r="43" spans="2:16" x14ac:dyDescent="0.3">
      <c r="C43" s="20">
        <v>5</v>
      </c>
      <c r="D43">
        <v>26</v>
      </c>
      <c r="E43">
        <f t="shared" si="3"/>
        <v>26000000</v>
      </c>
      <c r="F43" s="17">
        <f t="shared" si="0"/>
        <v>7.4149733479708182</v>
      </c>
      <c r="G43" s="20">
        <v>5</v>
      </c>
      <c r="H43">
        <v>16</v>
      </c>
      <c r="I43">
        <f t="shared" si="4"/>
        <v>16000</v>
      </c>
      <c r="J43" s="17">
        <f t="shared" si="1"/>
        <v>4.204119982655925</v>
      </c>
      <c r="L43" s="20">
        <v>5</v>
      </c>
      <c r="M43">
        <v>75</v>
      </c>
      <c r="O43">
        <f t="shared" si="5"/>
        <v>75000000</v>
      </c>
      <c r="P43" s="17">
        <f t="shared" si="2"/>
        <v>7.8750612633917001</v>
      </c>
    </row>
    <row r="44" spans="2:16" x14ac:dyDescent="0.3">
      <c r="C44" s="20">
        <v>5</v>
      </c>
      <c r="D44">
        <v>28</v>
      </c>
      <c r="E44">
        <f t="shared" si="3"/>
        <v>28000000</v>
      </c>
      <c r="F44" s="17">
        <f t="shared" si="0"/>
        <v>7.4471580313422194</v>
      </c>
      <c r="G44" s="20">
        <v>5</v>
      </c>
      <c r="H44">
        <v>12</v>
      </c>
      <c r="I44">
        <f t="shared" si="4"/>
        <v>12000</v>
      </c>
      <c r="J44" s="17">
        <f t="shared" si="1"/>
        <v>4.0791812460476251</v>
      </c>
      <c r="L44" s="20">
        <v>5</v>
      </c>
      <c r="M44">
        <v>78</v>
      </c>
      <c r="O44">
        <f t="shared" si="5"/>
        <v>78000000</v>
      </c>
      <c r="P44" s="17">
        <f t="shared" si="2"/>
        <v>7.8920946026904808</v>
      </c>
    </row>
    <row r="45" spans="2:16" x14ac:dyDescent="0.3">
      <c r="C45" s="20">
        <v>5</v>
      </c>
      <c r="D45">
        <v>27</v>
      </c>
      <c r="E45">
        <f t="shared" si="3"/>
        <v>27000000</v>
      </c>
      <c r="F45" s="17">
        <f t="shared" si="0"/>
        <v>7.4313637641589869</v>
      </c>
      <c r="G45" s="20">
        <v>5</v>
      </c>
      <c r="H45">
        <v>15</v>
      </c>
      <c r="I45">
        <f t="shared" si="4"/>
        <v>15000</v>
      </c>
      <c r="J45" s="17">
        <f t="shared" si="1"/>
        <v>4.1760912590556813</v>
      </c>
      <c r="L45" s="20">
        <v>5</v>
      </c>
      <c r="M45">
        <v>78</v>
      </c>
      <c r="N45">
        <v>180</v>
      </c>
      <c r="O45">
        <f t="shared" si="5"/>
        <v>78000000</v>
      </c>
      <c r="P45" s="17">
        <f t="shared" si="2"/>
        <v>7.8920946026904808</v>
      </c>
    </row>
    <row r="46" spans="2:16" x14ac:dyDescent="0.3">
      <c r="C46" s="20">
        <v>5</v>
      </c>
      <c r="D46">
        <v>25</v>
      </c>
      <c r="E46">
        <f t="shared" si="3"/>
        <v>25000000</v>
      </c>
      <c r="F46" s="17">
        <f t="shared" si="0"/>
        <v>7.3979400086720375</v>
      </c>
      <c r="G46" s="20">
        <v>5</v>
      </c>
      <c r="H46">
        <v>14</v>
      </c>
      <c r="I46">
        <f t="shared" si="4"/>
        <v>14000</v>
      </c>
      <c r="J46" s="17">
        <f t="shared" si="1"/>
        <v>4.1461280356782382</v>
      </c>
      <c r="L46" s="20">
        <v>5</v>
      </c>
      <c r="M46">
        <v>80</v>
      </c>
      <c r="N46">
        <f>AVERAGE(M39:M46)</f>
        <v>76.25</v>
      </c>
      <c r="O46">
        <f t="shared" si="5"/>
        <v>80000000</v>
      </c>
      <c r="P46" s="17">
        <f t="shared" si="2"/>
        <v>7.9030899869919438</v>
      </c>
    </row>
    <row r="47" spans="2:16" x14ac:dyDescent="0.3">
      <c r="B47" t="s">
        <v>58</v>
      </c>
      <c r="C47" s="19">
        <v>6</v>
      </c>
      <c r="D47">
        <v>16</v>
      </c>
      <c r="E47">
        <f t="shared" si="3"/>
        <v>16000000</v>
      </c>
      <c r="F47" s="17">
        <f t="shared" si="0"/>
        <v>7.204119982655925</v>
      </c>
      <c r="G47" s="19">
        <v>6</v>
      </c>
      <c r="H47">
        <v>6</v>
      </c>
      <c r="I47">
        <f t="shared" si="4"/>
        <v>6000</v>
      </c>
      <c r="J47" s="17">
        <f t="shared" si="1"/>
        <v>3.7781512503836434</v>
      </c>
      <c r="L47" s="19">
        <v>6</v>
      </c>
      <c r="M47">
        <v>72</v>
      </c>
      <c r="O47">
        <f t="shared" ref="O47:O54" si="7">M31*1000000</f>
        <v>81000000</v>
      </c>
      <c r="P47" s="17">
        <f t="shared" si="2"/>
        <v>7.9084850188786495</v>
      </c>
    </row>
    <row r="48" spans="2:16" x14ac:dyDescent="0.3">
      <c r="C48" s="20">
        <v>6</v>
      </c>
      <c r="D48">
        <v>14</v>
      </c>
      <c r="E48">
        <f t="shared" si="3"/>
        <v>14000000</v>
      </c>
      <c r="F48" s="17">
        <f t="shared" si="0"/>
        <v>7.1461280356782382</v>
      </c>
      <c r="G48" s="20">
        <v>6</v>
      </c>
      <c r="H48">
        <v>8</v>
      </c>
      <c r="I48">
        <f t="shared" si="4"/>
        <v>8000</v>
      </c>
      <c r="J48" s="17">
        <f t="shared" si="1"/>
        <v>3.9030899869919438</v>
      </c>
      <c r="L48" s="20">
        <v>6</v>
      </c>
      <c r="M48">
        <v>70</v>
      </c>
      <c r="O48">
        <f t="shared" si="7"/>
        <v>85000000</v>
      </c>
      <c r="P48" s="17">
        <f t="shared" si="2"/>
        <v>7.9294189257142929</v>
      </c>
    </row>
    <row r="49" spans="3:16" x14ac:dyDescent="0.3">
      <c r="C49" s="20">
        <v>6</v>
      </c>
      <c r="D49">
        <v>15</v>
      </c>
      <c r="E49">
        <f t="shared" si="3"/>
        <v>15000000</v>
      </c>
      <c r="F49" s="17">
        <f t="shared" si="0"/>
        <v>7.1760912590556813</v>
      </c>
      <c r="G49" s="20">
        <v>6</v>
      </c>
      <c r="H49">
        <v>7</v>
      </c>
      <c r="I49">
        <f t="shared" si="4"/>
        <v>7000</v>
      </c>
      <c r="J49" s="17">
        <f t="shared" si="1"/>
        <v>3.8450980400142569</v>
      </c>
      <c r="L49" s="20">
        <v>6</v>
      </c>
      <c r="M49">
        <v>70</v>
      </c>
      <c r="O49">
        <f t="shared" si="7"/>
        <v>86000000</v>
      </c>
      <c r="P49" s="17">
        <f t="shared" si="2"/>
        <v>7.9344984512435675</v>
      </c>
    </row>
    <row r="50" spans="3:16" x14ac:dyDescent="0.3">
      <c r="C50" s="20">
        <v>6</v>
      </c>
      <c r="D50">
        <v>16</v>
      </c>
      <c r="E50">
        <f t="shared" si="3"/>
        <v>16000000</v>
      </c>
      <c r="F50" s="17">
        <f t="shared" si="0"/>
        <v>7.204119982655925</v>
      </c>
      <c r="G50" s="20">
        <v>6</v>
      </c>
      <c r="H50">
        <v>8</v>
      </c>
      <c r="I50">
        <f t="shared" si="4"/>
        <v>8000</v>
      </c>
      <c r="J50" s="17">
        <f t="shared" si="1"/>
        <v>3.9030899869919438</v>
      </c>
      <c r="L50" s="20">
        <v>6</v>
      </c>
      <c r="M50">
        <v>79</v>
      </c>
      <c r="O50">
        <f t="shared" si="7"/>
        <v>89000000</v>
      </c>
      <c r="P50" s="17">
        <f t="shared" si="2"/>
        <v>7.9493900066449124</v>
      </c>
    </row>
    <row r="51" spans="3:16" x14ac:dyDescent="0.3">
      <c r="C51" s="20">
        <v>6</v>
      </c>
      <c r="D51">
        <v>18</v>
      </c>
      <c r="E51">
        <f t="shared" si="3"/>
        <v>18000000</v>
      </c>
      <c r="F51" s="17">
        <f t="shared" si="0"/>
        <v>7.2552725051033065</v>
      </c>
      <c r="G51" s="20">
        <v>6</v>
      </c>
      <c r="H51">
        <v>5</v>
      </c>
      <c r="I51">
        <f t="shared" si="4"/>
        <v>5000</v>
      </c>
      <c r="J51" s="17">
        <f t="shared" si="1"/>
        <v>3.6989700043360187</v>
      </c>
      <c r="L51" s="20">
        <v>6</v>
      </c>
      <c r="M51">
        <v>84</v>
      </c>
      <c r="O51">
        <f t="shared" si="7"/>
        <v>84000000</v>
      </c>
      <c r="P51" s="17">
        <f t="shared" si="2"/>
        <v>7.924279286061882</v>
      </c>
    </row>
    <row r="52" spans="3:16" x14ac:dyDescent="0.3">
      <c r="C52" s="20">
        <v>6</v>
      </c>
      <c r="D52">
        <v>13</v>
      </c>
      <c r="E52">
        <f t="shared" si="3"/>
        <v>13000000</v>
      </c>
      <c r="F52" s="17">
        <f t="shared" si="0"/>
        <v>7.1139433523068369</v>
      </c>
      <c r="G52" s="20">
        <v>6</v>
      </c>
      <c r="H52">
        <v>6</v>
      </c>
      <c r="I52">
        <f t="shared" si="4"/>
        <v>6000</v>
      </c>
      <c r="J52" s="17">
        <f t="shared" si="1"/>
        <v>3.7781512503836434</v>
      </c>
      <c r="L52" s="20">
        <v>6</v>
      </c>
      <c r="M52">
        <v>69</v>
      </c>
      <c r="O52">
        <f t="shared" si="7"/>
        <v>91000000</v>
      </c>
      <c r="P52" s="17">
        <f t="shared" si="2"/>
        <v>7.9590413923210939</v>
      </c>
    </row>
    <row r="53" spans="3:16" x14ac:dyDescent="0.3">
      <c r="C53" s="20">
        <v>6</v>
      </c>
      <c r="D53">
        <v>17</v>
      </c>
      <c r="E53">
        <f t="shared" si="3"/>
        <v>17000000</v>
      </c>
      <c r="F53" s="17">
        <f t="shared" si="0"/>
        <v>7.2304489213782741</v>
      </c>
      <c r="G53" s="20">
        <v>6</v>
      </c>
      <c r="H53">
        <v>5</v>
      </c>
      <c r="I53">
        <f t="shared" si="4"/>
        <v>5000</v>
      </c>
      <c r="J53" s="17">
        <f t="shared" si="1"/>
        <v>3.6989700043360187</v>
      </c>
      <c r="L53" s="20">
        <v>6</v>
      </c>
      <c r="M53">
        <v>65</v>
      </c>
      <c r="N53">
        <v>192</v>
      </c>
      <c r="O53">
        <f t="shared" si="7"/>
        <v>92000000</v>
      </c>
      <c r="P53" s="17">
        <f t="shared" si="2"/>
        <v>7.9637878273455556</v>
      </c>
    </row>
    <row r="54" spans="3:16" x14ac:dyDescent="0.3">
      <c r="C54" s="20">
        <v>6</v>
      </c>
      <c r="D54">
        <v>16</v>
      </c>
      <c r="E54">
        <f t="shared" si="3"/>
        <v>16000000</v>
      </c>
      <c r="F54" s="17">
        <f t="shared" si="0"/>
        <v>7.204119982655925</v>
      </c>
      <c r="G54" s="20">
        <v>6</v>
      </c>
      <c r="H54">
        <v>8</v>
      </c>
      <c r="I54">
        <f t="shared" si="4"/>
        <v>8000</v>
      </c>
      <c r="J54" s="17">
        <f t="shared" si="1"/>
        <v>3.9030899869919438</v>
      </c>
      <c r="L54" s="20">
        <v>6</v>
      </c>
      <c r="M54">
        <v>69</v>
      </c>
      <c r="N54">
        <f>AVERAGE(M47:M54)</f>
        <v>72.25</v>
      </c>
      <c r="O54">
        <f t="shared" si="7"/>
        <v>93000000</v>
      </c>
      <c r="P54" s="17">
        <f t="shared" si="2"/>
        <v>7.9684829485539348</v>
      </c>
    </row>
  </sheetData>
  <mergeCells count="1"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wth performance </vt:lpstr>
      <vt:lpstr>Gut Morphometry</vt:lpstr>
      <vt:lpstr>Gut PH</vt:lpstr>
      <vt:lpstr>anti oxidant</vt:lpstr>
      <vt:lpstr>Gut ec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4T05:03:49Z</dcterms:modified>
</cp:coreProperties>
</file>